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defaultThemeVersion="124226"/>
  <bookViews>
    <workbookView xWindow="-105" yWindow="-105" windowWidth="25815" windowHeight="14025"/>
  </bookViews>
  <sheets>
    <sheet name="Baza date" sheetId="1" r:id="rId1"/>
  </sheets>
  <definedNames>
    <definedName name="_xlnm._FilterDatabase" localSheetId="0" hidden="1">'Baza date'!$A$1:$AH$1</definedName>
    <definedName name="_xlnm.Print_Area" localSheetId="0">'Baza date'!$A$1:$AN$150</definedName>
  </definedNames>
  <calcPr calcId="125725"/>
</workbook>
</file>

<file path=xl/calcChain.xml><?xml version="1.0" encoding="utf-8"?>
<calcChain xmlns="http://schemas.openxmlformats.org/spreadsheetml/2006/main">
  <c r="AG152" i="1"/>
  <c r="T152"/>
  <c r="O152"/>
  <c r="E152"/>
  <c r="AG151"/>
  <c r="T151"/>
  <c r="O151"/>
  <c r="E151"/>
  <c r="AG150"/>
  <c r="T150"/>
  <c r="O150"/>
  <c r="E150"/>
  <c r="AG149"/>
  <c r="T149"/>
  <c r="O149"/>
  <c r="E149"/>
  <c r="AG148"/>
  <c r="T148"/>
  <c r="O148"/>
  <c r="E148"/>
  <c r="AG147"/>
  <c r="T147"/>
  <c r="O147"/>
  <c r="E147"/>
  <c r="AG146"/>
  <c r="T146"/>
  <c r="O146"/>
  <c r="E146"/>
  <c r="AG145"/>
  <c r="T145"/>
  <c r="O145"/>
  <c r="E145"/>
  <c r="AG144"/>
  <c r="T144"/>
  <c r="O144"/>
  <c r="E144"/>
  <c r="AG143"/>
  <c r="T143"/>
  <c r="O143"/>
  <c r="E143"/>
  <c r="AG142"/>
  <c r="T142"/>
  <c r="O142"/>
  <c r="E142"/>
  <c r="AG141"/>
  <c r="T141"/>
  <c r="O141"/>
  <c r="E141"/>
  <c r="AG140"/>
  <c r="T140"/>
  <c r="O140"/>
  <c r="E140"/>
  <c r="AG139"/>
  <c r="T139"/>
  <c r="O139"/>
  <c r="E139"/>
  <c r="AG138"/>
  <c r="T138"/>
  <c r="O138"/>
  <c r="E138"/>
  <c r="AG137"/>
  <c r="T137"/>
  <c r="O137"/>
  <c r="E137"/>
  <c r="AG136"/>
  <c r="T136"/>
  <c r="O136"/>
  <c r="E136"/>
  <c r="AG135"/>
  <c r="T135"/>
  <c r="O135"/>
  <c r="E135"/>
  <c r="AG134"/>
  <c r="T134"/>
  <c r="O134"/>
  <c r="E134"/>
  <c r="AG133"/>
  <c r="T133"/>
  <c r="O133"/>
  <c r="E133"/>
  <c r="AG132"/>
  <c r="T132"/>
  <c r="O132"/>
  <c r="E132"/>
  <c r="AG131"/>
  <c r="T131"/>
  <c r="O131"/>
  <c r="E131"/>
  <c r="AG130"/>
  <c r="T130"/>
  <c r="O130"/>
  <c r="E130"/>
  <c r="AG129"/>
  <c r="T129"/>
  <c r="O129"/>
  <c r="E129"/>
  <c r="AG128"/>
  <c r="T128"/>
  <c r="O128"/>
  <c r="E128"/>
  <c r="AG127"/>
  <c r="T127"/>
  <c r="O127"/>
  <c r="E127"/>
  <c r="AG126"/>
  <c r="T126"/>
  <c r="O126"/>
  <c r="E126"/>
  <c r="AG125"/>
  <c r="T125"/>
  <c r="O125"/>
  <c r="E125"/>
  <c r="AG124"/>
  <c r="T124"/>
  <c r="O124"/>
  <c r="E124"/>
  <c r="AG123"/>
  <c r="T123"/>
  <c r="O123"/>
  <c r="E123"/>
  <c r="AG122"/>
  <c r="T122"/>
  <c r="O122"/>
  <c r="E122"/>
  <c r="AG121"/>
  <c r="T121"/>
  <c r="O121"/>
  <c r="E121"/>
  <c r="AG120"/>
  <c r="T120"/>
  <c r="O120"/>
  <c r="E120"/>
  <c r="AG119"/>
  <c r="T119"/>
  <c r="O119"/>
  <c r="E119"/>
  <c r="AG118"/>
  <c r="T118"/>
  <c r="O118"/>
  <c r="E118"/>
  <c r="AG117"/>
  <c r="T117"/>
  <c r="O117"/>
  <c r="E117"/>
  <c r="AG116"/>
  <c r="T116"/>
  <c r="O116"/>
  <c r="E116"/>
  <c r="AG115"/>
  <c r="T115"/>
  <c r="O115"/>
  <c r="E115"/>
  <c r="AG114"/>
  <c r="T114"/>
  <c r="O114"/>
  <c r="E114"/>
  <c r="AG113"/>
  <c r="T113"/>
  <c r="O113"/>
  <c r="E113"/>
  <c r="AG112"/>
  <c r="T112"/>
  <c r="O112"/>
  <c r="E112"/>
  <c r="AG111"/>
  <c r="T111"/>
  <c r="O111"/>
  <c r="E111"/>
  <c r="AG110"/>
  <c r="T110"/>
  <c r="O110"/>
  <c r="E110"/>
  <c r="AG109"/>
  <c r="T109"/>
  <c r="O109"/>
  <c r="E109"/>
  <c r="AG108"/>
  <c r="T108"/>
  <c r="O108"/>
  <c r="E108"/>
  <c r="AG107"/>
  <c r="T107"/>
  <c r="O107"/>
  <c r="E107"/>
  <c r="AG106"/>
  <c r="T106"/>
  <c r="O106"/>
  <c r="E106"/>
  <c r="AG105"/>
  <c r="T105"/>
  <c r="O105"/>
  <c r="E105"/>
  <c r="AG104"/>
  <c r="T104"/>
  <c r="O104"/>
  <c r="E104"/>
  <c r="AG103"/>
  <c r="T103"/>
  <c r="O103"/>
  <c r="E103"/>
  <c r="AG102"/>
  <c r="T102"/>
  <c r="O102"/>
  <c r="E102"/>
  <c r="AG101"/>
  <c r="T101"/>
  <c r="O101"/>
  <c r="E101"/>
  <c r="AG100"/>
  <c r="T100"/>
  <c r="O100"/>
  <c r="E100"/>
  <c r="AG99"/>
  <c r="T99"/>
  <c r="O99"/>
  <c r="E99"/>
  <c r="AG98"/>
  <c r="T98"/>
  <c r="O98"/>
  <c r="E98"/>
  <c r="AG97"/>
  <c r="T97"/>
  <c r="O97"/>
  <c r="E97"/>
  <c r="AG96"/>
  <c r="T96"/>
  <c r="O96"/>
  <c r="E96"/>
  <c r="AG95"/>
  <c r="T95"/>
  <c r="O95"/>
  <c r="E95"/>
  <c r="AG94"/>
  <c r="T94"/>
  <c r="O94"/>
  <c r="E94"/>
  <c r="AG93"/>
  <c r="T93"/>
  <c r="O93"/>
  <c r="E93"/>
  <c r="AG92"/>
  <c r="T92"/>
  <c r="O92"/>
  <c r="E92"/>
  <c r="AG91"/>
  <c r="T91"/>
  <c r="O91"/>
  <c r="E91"/>
  <c r="AG90"/>
  <c r="T90"/>
  <c r="O90"/>
  <c r="E90"/>
  <c r="AG89"/>
  <c r="T89"/>
  <c r="O89"/>
  <c r="E89"/>
  <c r="AG88"/>
  <c r="T88"/>
  <c r="O88"/>
  <c r="E88"/>
  <c r="AG87"/>
  <c r="T87"/>
  <c r="O87"/>
  <c r="E87"/>
  <c r="AG86"/>
  <c r="T86"/>
  <c r="O86"/>
  <c r="E86"/>
  <c r="AG85"/>
  <c r="T85"/>
  <c r="O85"/>
  <c r="E85"/>
  <c r="AG84"/>
  <c r="T84"/>
  <c r="O84"/>
  <c r="E84"/>
  <c r="AG83"/>
  <c r="T83"/>
  <c r="O83"/>
  <c r="E83"/>
  <c r="AG82"/>
  <c r="T82"/>
  <c r="O82"/>
  <c r="E82"/>
  <c r="AG81"/>
  <c r="T81"/>
  <c r="O81"/>
  <c r="E81"/>
  <c r="AG80"/>
  <c r="T80"/>
  <c r="O80"/>
  <c r="E80"/>
  <c r="AG79"/>
  <c r="T79"/>
  <c r="O79"/>
  <c r="E79"/>
  <c r="AG78"/>
  <c r="T78"/>
  <c r="O78"/>
  <c r="E78"/>
  <c r="AG77"/>
  <c r="T77"/>
  <c r="O77"/>
  <c r="E77"/>
  <c r="AG76"/>
  <c r="T76"/>
  <c r="O76"/>
  <c r="E76"/>
  <c r="AG75"/>
  <c r="T75"/>
  <c r="O75"/>
  <c r="E75"/>
  <c r="AG74"/>
  <c r="T74"/>
  <c r="O74"/>
  <c r="E74"/>
  <c r="AG73"/>
  <c r="T73"/>
  <c r="O73"/>
  <c r="E73"/>
  <c r="AG72"/>
  <c r="T72"/>
  <c r="O72"/>
  <c r="E72"/>
  <c r="AG71"/>
  <c r="T71"/>
  <c r="O71"/>
  <c r="E71"/>
  <c r="AG70"/>
  <c r="T70"/>
  <c r="O70"/>
  <c r="E70"/>
  <c r="AG69"/>
  <c r="T69"/>
  <c r="O69"/>
  <c r="E69"/>
  <c r="AG68"/>
  <c r="T68"/>
  <c r="O68"/>
  <c r="E68"/>
  <c r="AG67"/>
  <c r="T67"/>
  <c r="O67"/>
  <c r="E67"/>
  <c r="AG66"/>
  <c r="T66"/>
  <c r="O66"/>
  <c r="E66"/>
  <c r="AG65"/>
  <c r="T65"/>
  <c r="O65"/>
  <c r="E65"/>
  <c r="AG64"/>
  <c r="T64"/>
  <c r="O64"/>
  <c r="E64"/>
  <c r="AG63"/>
  <c r="T63"/>
  <c r="O63"/>
  <c r="E63"/>
  <c r="AG62"/>
  <c r="T62"/>
  <c r="O62"/>
  <c r="E62"/>
  <c r="AG61"/>
  <c r="T61"/>
  <c r="O61"/>
  <c r="E61"/>
  <c r="AG60"/>
  <c r="T60"/>
  <c r="O60"/>
  <c r="E60"/>
  <c r="AG59"/>
  <c r="T59"/>
  <c r="O59"/>
  <c r="E59"/>
  <c r="AG58"/>
  <c r="T58"/>
  <c r="O58"/>
  <c r="E58"/>
  <c r="AG57"/>
  <c r="T57"/>
  <c r="O57"/>
  <c r="E57"/>
  <c r="AG56"/>
  <c r="T56"/>
  <c r="O56"/>
  <c r="E56"/>
  <c r="AG55"/>
  <c r="T55"/>
  <c r="O55"/>
  <c r="E55"/>
  <c r="AG54"/>
  <c r="T54"/>
  <c r="O54"/>
  <c r="E54"/>
  <c r="AG53"/>
  <c r="T53"/>
  <c r="O53"/>
  <c r="E53"/>
  <c r="AG52"/>
  <c r="T52"/>
  <c r="O52"/>
  <c r="E52"/>
  <c r="AG51"/>
  <c r="T51"/>
  <c r="O51"/>
  <c r="E51"/>
  <c r="AG50"/>
  <c r="T50"/>
  <c r="O50"/>
  <c r="E50"/>
  <c r="AG49"/>
  <c r="T49"/>
  <c r="O49"/>
  <c r="E49"/>
  <c r="AG48"/>
  <c r="T48"/>
  <c r="O48"/>
  <c r="E48"/>
  <c r="AG47"/>
  <c r="T47"/>
  <c r="O47"/>
  <c r="E47"/>
  <c r="AG46"/>
  <c r="T46"/>
  <c r="O46"/>
  <c r="E46"/>
  <c r="AG45"/>
  <c r="T45"/>
  <c r="O45"/>
  <c r="E45"/>
  <c r="AG44"/>
  <c r="T44"/>
  <c r="O44"/>
  <c r="E44"/>
  <c r="AG43"/>
  <c r="T43"/>
  <c r="O43"/>
  <c r="E43"/>
  <c r="AG42"/>
  <c r="T42"/>
  <c r="O42"/>
  <c r="E42"/>
  <c r="AG41"/>
  <c r="T41"/>
  <c r="O41"/>
  <c r="E41"/>
  <c r="AG40"/>
  <c r="T40"/>
  <c r="O40"/>
  <c r="E40"/>
  <c r="AG39"/>
  <c r="T39"/>
  <c r="O39"/>
  <c r="AG38"/>
  <c r="T38"/>
  <c r="O38"/>
  <c r="E38"/>
  <c r="AG37"/>
  <c r="T37"/>
  <c r="O37"/>
  <c r="AG36"/>
  <c r="T36"/>
  <c r="O36"/>
  <c r="AG35"/>
  <c r="T35"/>
  <c r="O35"/>
  <c r="AG34"/>
  <c r="T34"/>
  <c r="O34"/>
  <c r="E34"/>
  <c r="AG33"/>
  <c r="T33"/>
  <c r="O33"/>
  <c r="E33"/>
  <c r="AG32"/>
  <c r="T32"/>
  <c r="O32"/>
  <c r="AG31"/>
  <c r="T31"/>
  <c r="O31"/>
  <c r="E31"/>
  <c r="AG30"/>
  <c r="T30"/>
  <c r="O30"/>
  <c r="E30"/>
  <c r="AG29"/>
  <c r="T29"/>
  <c r="O29"/>
  <c r="AG28"/>
  <c r="T28"/>
  <c r="O28"/>
  <c r="AG27"/>
  <c r="T27"/>
  <c r="O27"/>
  <c r="AG26"/>
  <c r="T26"/>
  <c r="O26"/>
  <c r="E26"/>
  <c r="AG25"/>
  <c r="T25"/>
  <c r="O25"/>
  <c r="AG24"/>
  <c r="T24"/>
  <c r="O24"/>
  <c r="E24"/>
  <c r="AG23"/>
  <c r="T23"/>
  <c r="O23"/>
  <c r="AG22"/>
  <c r="T22"/>
  <c r="O22"/>
  <c r="AG21"/>
  <c r="T21"/>
  <c r="O21"/>
  <c r="E21"/>
  <c r="AG20"/>
  <c r="T20"/>
  <c r="O20"/>
  <c r="E20"/>
  <c r="AG19"/>
  <c r="T19"/>
  <c r="O19"/>
  <c r="E19"/>
  <c r="AG18"/>
  <c r="T18"/>
  <c r="O18"/>
  <c r="AG17"/>
  <c r="T17"/>
  <c r="O17"/>
  <c r="AG16"/>
  <c r="T16"/>
  <c r="O16"/>
  <c r="E16"/>
  <c r="AG15"/>
  <c r="T15"/>
  <c r="O15"/>
  <c r="AG14"/>
  <c r="T14"/>
  <c r="O14"/>
  <c r="AG13"/>
  <c r="T13"/>
  <c r="O13"/>
  <c r="AG12"/>
  <c r="T12"/>
  <c r="O12"/>
  <c r="AG11"/>
  <c r="T11"/>
  <c r="O11"/>
  <c r="AG10"/>
  <c r="T10"/>
  <c r="O10"/>
  <c r="E10"/>
  <c r="AG9"/>
  <c r="T9"/>
  <c r="O9"/>
  <c r="E9"/>
  <c r="AG8"/>
  <c r="T8"/>
  <c r="O8"/>
  <c r="E8"/>
  <c r="AG7"/>
  <c r="T7"/>
  <c r="O7"/>
  <c r="E7"/>
  <c r="AG6"/>
  <c r="T6"/>
  <c r="O6"/>
  <c r="AG5"/>
  <c r="T5"/>
  <c r="O5"/>
  <c r="AG4"/>
  <c r="T4"/>
  <c r="O4"/>
  <c r="E4"/>
  <c r="AG3"/>
  <c r="T3"/>
  <c r="O3"/>
  <c r="E3"/>
  <c r="AG2"/>
  <c r="T2"/>
  <c r="O2"/>
  <c r="AF18" l="1"/>
  <c r="AM18" s="1"/>
  <c r="S18"/>
  <c r="P18"/>
  <c r="M18"/>
  <c r="N18" s="1"/>
  <c r="AF37"/>
  <c r="S37"/>
  <c r="P37"/>
  <c r="M37"/>
  <c r="N37"/>
  <c r="P3"/>
  <c r="P4"/>
  <c r="P5"/>
  <c r="P6"/>
  <c r="P7"/>
  <c r="P8"/>
  <c r="P9"/>
  <c r="P10"/>
  <c r="P11"/>
  <c r="P12"/>
  <c r="P13"/>
  <c r="P14"/>
  <c r="P15"/>
  <c r="P16"/>
  <c r="P17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P87"/>
  <c r="P88"/>
  <c r="P89"/>
  <c r="P90"/>
  <c r="P91"/>
  <c r="P92"/>
  <c r="P93"/>
  <c r="P94"/>
  <c r="P95"/>
  <c r="P96"/>
  <c r="P97"/>
  <c r="P98"/>
  <c r="P99"/>
  <c r="P100"/>
  <c r="P101"/>
  <c r="P102"/>
  <c r="P103"/>
  <c r="P104"/>
  <c r="P106"/>
  <c r="P105"/>
  <c r="P107"/>
  <c r="P108"/>
  <c r="P109"/>
  <c r="P110"/>
  <c r="P111"/>
  <c r="P112"/>
  <c r="P113"/>
  <c r="P114"/>
  <c r="P115"/>
  <c r="P116"/>
  <c r="P117"/>
  <c r="P118"/>
  <c r="P119"/>
  <c r="P120"/>
  <c r="P121"/>
  <c r="P122"/>
  <c r="P123"/>
  <c r="P124"/>
  <c r="P125"/>
  <c r="P126"/>
  <c r="P127"/>
  <c r="P128"/>
  <c r="P129"/>
  <c r="P130"/>
  <c r="P131"/>
  <c r="P132"/>
  <c r="P133"/>
  <c r="P134"/>
  <c r="P135"/>
  <c r="P136"/>
  <c r="P137"/>
  <c r="P139"/>
  <c r="P138"/>
  <c r="P140"/>
  <c r="P141"/>
  <c r="P142"/>
  <c r="P143"/>
  <c r="P144"/>
  <c r="P145"/>
  <c r="P146"/>
  <c r="P147"/>
  <c r="P148"/>
  <c r="P149"/>
  <c r="P150"/>
  <c r="P151"/>
  <c r="P152"/>
  <c r="P2"/>
  <c r="AF152"/>
  <c r="S152"/>
  <c r="M152"/>
  <c r="N152" s="1"/>
  <c r="AF151"/>
  <c r="AK151"/>
  <c r="S151"/>
  <c r="M151"/>
  <c r="N151"/>
  <c r="AF150"/>
  <c r="S150"/>
  <c r="AB150" s="1"/>
  <c r="M150"/>
  <c r="N150"/>
  <c r="AF149"/>
  <c r="AM149"/>
  <c r="S149"/>
  <c r="Z149"/>
  <c r="M149"/>
  <c r="N149"/>
  <c r="AF148"/>
  <c r="S148"/>
  <c r="Z148" s="1"/>
  <c r="M148"/>
  <c r="N148"/>
  <c r="AF147"/>
  <c r="AK147" s="1"/>
  <c r="S147"/>
  <c r="Z147"/>
  <c r="M147"/>
  <c r="N147" s="1"/>
  <c r="AF146"/>
  <c r="AK146"/>
  <c r="S146"/>
  <c r="M146"/>
  <c r="N146"/>
  <c r="AF145"/>
  <c r="S145"/>
  <c r="Z145"/>
  <c r="M145"/>
  <c r="N145"/>
  <c r="AF144"/>
  <c r="S144"/>
  <c r="M144"/>
  <c r="N144"/>
  <c r="AF143"/>
  <c r="AK143"/>
  <c r="S143"/>
  <c r="AB143"/>
  <c r="M143"/>
  <c r="N143"/>
  <c r="AF142"/>
  <c r="S142"/>
  <c r="M142"/>
  <c r="N142"/>
  <c r="AF141"/>
  <c r="S141"/>
  <c r="M141"/>
  <c r="N141" s="1"/>
  <c r="AF140"/>
  <c r="S140"/>
  <c r="M140"/>
  <c r="N140" s="1"/>
  <c r="AF138"/>
  <c r="S138"/>
  <c r="AB138"/>
  <c r="M138"/>
  <c r="N138"/>
  <c r="AF139"/>
  <c r="AK139" s="1"/>
  <c r="S139"/>
  <c r="Z139" s="1"/>
  <c r="M139"/>
  <c r="N139" s="1"/>
  <c r="AF137"/>
  <c r="S137"/>
  <c r="AB137" s="1"/>
  <c r="M137"/>
  <c r="N137"/>
  <c r="AF136"/>
  <c r="AK136" s="1"/>
  <c r="S136"/>
  <c r="Z136"/>
  <c r="M136"/>
  <c r="N136" s="1"/>
  <c r="AF135"/>
  <c r="S135"/>
  <c r="Z135" s="1"/>
  <c r="M135"/>
  <c r="N135" s="1"/>
  <c r="AF134"/>
  <c r="AK134" s="1"/>
  <c r="S134"/>
  <c r="M134"/>
  <c r="N134" s="1"/>
  <c r="AF133"/>
  <c r="S133"/>
  <c r="AB133"/>
  <c r="M133"/>
  <c r="N133"/>
  <c r="AF132"/>
  <c r="AM132"/>
  <c r="S132"/>
  <c r="M132"/>
  <c r="N132"/>
  <c r="AF131"/>
  <c r="AK131"/>
  <c r="S131"/>
  <c r="M131"/>
  <c r="N131"/>
  <c r="AF130"/>
  <c r="AM130" s="1"/>
  <c r="S130"/>
  <c r="M130"/>
  <c r="N130" s="1"/>
  <c r="AF129"/>
  <c r="AM129" s="1"/>
  <c r="S129"/>
  <c r="M129"/>
  <c r="N129"/>
  <c r="AF128"/>
  <c r="AK128" s="1"/>
  <c r="S128"/>
  <c r="Z128"/>
  <c r="M128"/>
  <c r="N128" s="1"/>
  <c r="AF127"/>
  <c r="S127"/>
  <c r="Z127"/>
  <c r="M127"/>
  <c r="N127"/>
  <c r="AF126"/>
  <c r="S126"/>
  <c r="M126"/>
  <c r="N126" s="1"/>
  <c r="AF125"/>
  <c r="S125"/>
  <c r="M125"/>
  <c r="N125"/>
  <c r="AF124"/>
  <c r="AK124" s="1"/>
  <c r="S124"/>
  <c r="M124"/>
  <c r="N124"/>
  <c r="AF123"/>
  <c r="S123"/>
  <c r="M123"/>
  <c r="N123"/>
  <c r="AF122"/>
  <c r="AM122" s="1"/>
  <c r="S122"/>
  <c r="M122"/>
  <c r="N122"/>
  <c r="AF121"/>
  <c r="AM121"/>
  <c r="S121"/>
  <c r="M121"/>
  <c r="N121" s="1"/>
  <c r="AF120"/>
  <c r="AM120" s="1"/>
  <c r="S120"/>
  <c r="M120"/>
  <c r="N120"/>
  <c r="AF119"/>
  <c r="AK119"/>
  <c r="S119"/>
  <c r="AB119"/>
  <c r="M119"/>
  <c r="N119"/>
  <c r="AF118"/>
  <c r="AK118" s="1"/>
  <c r="S118"/>
  <c r="M118"/>
  <c r="N118"/>
  <c r="AF117"/>
  <c r="S117"/>
  <c r="M117"/>
  <c r="N117"/>
  <c r="AF116"/>
  <c r="S116"/>
  <c r="M116"/>
  <c r="N116"/>
  <c r="AF115"/>
  <c r="AM115" s="1"/>
  <c r="S115"/>
  <c r="M115"/>
  <c r="N115" s="1"/>
  <c r="AF114"/>
  <c r="AM114"/>
  <c r="S114"/>
  <c r="M114"/>
  <c r="N114" s="1"/>
  <c r="AF113"/>
  <c r="S113"/>
  <c r="Z113" s="1"/>
  <c r="M113"/>
  <c r="N113" s="1"/>
  <c r="AF112"/>
  <c r="AK112" s="1"/>
  <c r="S112"/>
  <c r="AB112" s="1"/>
  <c r="M112"/>
  <c r="N112" s="1"/>
  <c r="AF111"/>
  <c r="AK111"/>
  <c r="S111"/>
  <c r="AB111" s="1"/>
  <c r="M111"/>
  <c r="N111"/>
  <c r="AF110"/>
  <c r="AK110" s="1"/>
  <c r="S110"/>
  <c r="Z110" s="1"/>
  <c r="M110"/>
  <c r="N110" s="1"/>
  <c r="AF109"/>
  <c r="AK109" s="1"/>
  <c r="S109"/>
  <c r="M109"/>
  <c r="N109" s="1"/>
  <c r="AF108"/>
  <c r="AK108"/>
  <c r="S108"/>
  <c r="Z108" s="1"/>
  <c r="M108"/>
  <c r="N108"/>
  <c r="AF107"/>
  <c r="S107"/>
  <c r="Z107" s="1"/>
  <c r="M107"/>
  <c r="N107" s="1"/>
  <c r="AF105"/>
  <c r="S105"/>
  <c r="M105"/>
  <c r="N105" s="1"/>
  <c r="AF106"/>
  <c r="S106"/>
  <c r="M106"/>
  <c r="N106"/>
  <c r="AF104"/>
  <c r="AK104" s="1"/>
  <c r="S104"/>
  <c r="Z104" s="1"/>
  <c r="M104"/>
  <c r="N104" s="1"/>
  <c r="AF103"/>
  <c r="AK103" s="1"/>
  <c r="S103"/>
  <c r="AB103" s="1"/>
  <c r="M103"/>
  <c r="N103"/>
  <c r="AF102"/>
  <c r="S102"/>
  <c r="M102"/>
  <c r="N102" s="1"/>
  <c r="AF101"/>
  <c r="S101"/>
  <c r="M101"/>
  <c r="N101" s="1"/>
  <c r="AF100"/>
  <c r="S100"/>
  <c r="M100"/>
  <c r="N100" s="1"/>
  <c r="AF99"/>
  <c r="S99"/>
  <c r="Z99"/>
  <c r="M99"/>
  <c r="N99" s="1"/>
  <c r="AF98"/>
  <c r="AM98"/>
  <c r="S98"/>
  <c r="M98"/>
  <c r="N98"/>
  <c r="AF97"/>
  <c r="S97"/>
  <c r="M97"/>
  <c r="N97" s="1"/>
  <c r="AF96"/>
  <c r="S96"/>
  <c r="Z96"/>
  <c r="M96"/>
  <c r="N96" s="1"/>
  <c r="AF95"/>
  <c r="S95"/>
  <c r="M95"/>
  <c r="N95"/>
  <c r="AF94"/>
  <c r="AM94"/>
  <c r="S94"/>
  <c r="M94"/>
  <c r="N94" s="1"/>
  <c r="AF93"/>
  <c r="S93"/>
  <c r="Z93" s="1"/>
  <c r="M93"/>
  <c r="N93" s="1"/>
  <c r="AF92"/>
  <c r="S92"/>
  <c r="M92"/>
  <c r="N92" s="1"/>
  <c r="AF91"/>
  <c r="AK91" s="1"/>
  <c r="S91"/>
  <c r="AB91"/>
  <c r="M91"/>
  <c r="AF90"/>
  <c r="S90"/>
  <c r="M90"/>
  <c r="N90" s="1"/>
  <c r="AF89"/>
  <c r="AM89"/>
  <c r="S89"/>
  <c r="Z89" s="1"/>
  <c r="M89"/>
  <c r="N89" s="1"/>
  <c r="AF88"/>
  <c r="AK88" s="1"/>
  <c r="S88"/>
  <c r="M88"/>
  <c r="N88" s="1"/>
  <c r="AF87"/>
  <c r="AM87"/>
  <c r="S87"/>
  <c r="Z87" s="1"/>
  <c r="M87"/>
  <c r="N87"/>
  <c r="AF86"/>
  <c r="S86"/>
  <c r="M86"/>
  <c r="N86" s="1"/>
  <c r="AF85"/>
  <c r="AK85"/>
  <c r="S85"/>
  <c r="M85"/>
  <c r="N85" s="1"/>
  <c r="AF84"/>
  <c r="AK84"/>
  <c r="S84"/>
  <c r="M84"/>
  <c r="N84"/>
  <c r="AF83"/>
  <c r="S83"/>
  <c r="AB83" s="1"/>
  <c r="M83"/>
  <c r="AF82"/>
  <c r="S82"/>
  <c r="M82"/>
  <c r="N82"/>
  <c r="AF81"/>
  <c r="AM81"/>
  <c r="S81"/>
  <c r="Z81"/>
  <c r="M81"/>
  <c r="N81"/>
  <c r="AF80"/>
  <c r="S80"/>
  <c r="M80"/>
  <c r="N80"/>
  <c r="AF79"/>
  <c r="S79"/>
  <c r="M79"/>
  <c r="N79"/>
  <c r="AF78"/>
  <c r="AM78"/>
  <c r="S78"/>
  <c r="M78"/>
  <c r="N78"/>
  <c r="AF77"/>
  <c r="S77"/>
  <c r="M77"/>
  <c r="N77"/>
  <c r="AF76"/>
  <c r="S76"/>
  <c r="M76"/>
  <c r="N76" s="1"/>
  <c r="AF75"/>
  <c r="AK75" s="1"/>
  <c r="S75"/>
  <c r="M75"/>
  <c r="N75" s="1"/>
  <c r="AF74"/>
  <c r="S74"/>
  <c r="M74"/>
  <c r="N74" s="1"/>
  <c r="AF73"/>
  <c r="AK73"/>
  <c r="S73"/>
  <c r="M73"/>
  <c r="N73"/>
  <c r="AF72"/>
  <c r="AM72" s="1"/>
  <c r="S72"/>
  <c r="AB72"/>
  <c r="M72"/>
  <c r="N72" s="1"/>
  <c r="AF71"/>
  <c r="AM71"/>
  <c r="S71"/>
  <c r="Z71" s="1"/>
  <c r="M71"/>
  <c r="N71"/>
  <c r="AF70"/>
  <c r="AM70" s="1"/>
  <c r="S70"/>
  <c r="Z70"/>
  <c r="M70"/>
  <c r="N70" s="1"/>
  <c r="AF69"/>
  <c r="AM69"/>
  <c r="S69"/>
  <c r="M69"/>
  <c r="N69"/>
  <c r="AF68"/>
  <c r="S68"/>
  <c r="M68"/>
  <c r="N68"/>
  <c r="AF67"/>
  <c r="AK67"/>
  <c r="S67"/>
  <c r="Z67"/>
  <c r="M67"/>
  <c r="N67"/>
  <c r="AF66"/>
  <c r="S66"/>
  <c r="M66"/>
  <c r="N66"/>
  <c r="AF65"/>
  <c r="S65"/>
  <c r="M65"/>
  <c r="N65"/>
  <c r="AF64"/>
  <c r="AK64"/>
  <c r="S64"/>
  <c r="Z64"/>
  <c r="M64"/>
  <c r="N64"/>
  <c r="AF63"/>
  <c r="AM63"/>
  <c r="S63"/>
  <c r="M63"/>
  <c r="N63" s="1"/>
  <c r="AF62"/>
  <c r="S62"/>
  <c r="M62"/>
  <c r="N62"/>
  <c r="AF61"/>
  <c r="AK61" s="1"/>
  <c r="S61"/>
  <c r="AB61"/>
  <c r="M61"/>
  <c r="N61" s="1"/>
  <c r="AF60"/>
  <c r="S60"/>
  <c r="Z60"/>
  <c r="M60"/>
  <c r="N60"/>
  <c r="AF59"/>
  <c r="S59"/>
  <c r="Z59"/>
  <c r="M59"/>
  <c r="N59"/>
  <c r="AF58"/>
  <c r="S58"/>
  <c r="Z58"/>
  <c r="M58"/>
  <c r="AF57"/>
  <c r="AM57" s="1"/>
  <c r="S57"/>
  <c r="AB57" s="1"/>
  <c r="M57"/>
  <c r="N57" s="1"/>
  <c r="AF56"/>
  <c r="AK56" s="1"/>
  <c r="S56"/>
  <c r="AB56"/>
  <c r="M56"/>
  <c r="N56" s="1"/>
  <c r="AF55"/>
  <c r="AM55"/>
  <c r="S55"/>
  <c r="M55"/>
  <c r="N55"/>
  <c r="AF54"/>
  <c r="S54"/>
  <c r="M54"/>
  <c r="N54"/>
  <c r="AF53"/>
  <c r="S53"/>
  <c r="M53"/>
  <c r="N53"/>
  <c r="AF52"/>
  <c r="S52"/>
  <c r="M52"/>
  <c r="N52" s="1"/>
  <c r="AF51"/>
  <c r="AK51" s="1"/>
  <c r="S51"/>
  <c r="AB51" s="1"/>
  <c r="M51"/>
  <c r="N51" s="1"/>
  <c r="AF50"/>
  <c r="AM50"/>
  <c r="S50"/>
  <c r="M50"/>
  <c r="N50"/>
  <c r="AF49"/>
  <c r="AK49" s="1"/>
  <c r="S49"/>
  <c r="M49"/>
  <c r="N49" s="1"/>
  <c r="AF48"/>
  <c r="S48"/>
  <c r="M48"/>
  <c r="N48" s="1"/>
  <c r="AF47"/>
  <c r="S47"/>
  <c r="AB47"/>
  <c r="M47"/>
  <c r="AF46"/>
  <c r="S46"/>
  <c r="Z46" s="1"/>
  <c r="M46"/>
  <c r="N46" s="1"/>
  <c r="AF45"/>
  <c r="S45"/>
  <c r="AB45" s="1"/>
  <c r="M45"/>
  <c r="AF44"/>
  <c r="AM44"/>
  <c r="S44"/>
  <c r="M44"/>
  <c r="N44"/>
  <c r="AF43"/>
  <c r="S43"/>
  <c r="AB43"/>
  <c r="M43"/>
  <c r="N43"/>
  <c r="AF42"/>
  <c r="AM42"/>
  <c r="S42"/>
  <c r="Z42"/>
  <c r="M42"/>
  <c r="N42"/>
  <c r="AF41"/>
  <c r="S41"/>
  <c r="AB41" s="1"/>
  <c r="M41"/>
  <c r="N41" s="1"/>
  <c r="AF40"/>
  <c r="AM40" s="1"/>
  <c r="S40"/>
  <c r="M40"/>
  <c r="N40" s="1"/>
  <c r="AF39"/>
  <c r="S39"/>
  <c r="AB39"/>
  <c r="M39"/>
  <c r="N39"/>
  <c r="AF38"/>
  <c r="AK38" s="1"/>
  <c r="S38"/>
  <c r="AB38" s="1"/>
  <c r="M38"/>
  <c r="N38" s="1"/>
  <c r="AF36"/>
  <c r="S36"/>
  <c r="AB36" s="1"/>
  <c r="M36"/>
  <c r="N36"/>
  <c r="AF35"/>
  <c r="AK35" s="1"/>
  <c r="S35"/>
  <c r="AB35"/>
  <c r="M35"/>
  <c r="AF34"/>
  <c r="S34"/>
  <c r="M34"/>
  <c r="AF33"/>
  <c r="AM33"/>
  <c r="S33"/>
  <c r="M33"/>
  <c r="N33"/>
  <c r="AF32"/>
  <c r="S32"/>
  <c r="M32"/>
  <c r="N32"/>
  <c r="AF31"/>
  <c r="S31"/>
  <c r="M31"/>
  <c r="N31" s="1"/>
  <c r="AF30"/>
  <c r="S30"/>
  <c r="AB30" s="1"/>
  <c r="M30"/>
  <c r="N30" s="1"/>
  <c r="AF29"/>
  <c r="AM29" s="1"/>
  <c r="S29"/>
  <c r="M29"/>
  <c r="N29"/>
  <c r="AF28"/>
  <c r="S28"/>
  <c r="M28"/>
  <c r="N28"/>
  <c r="AF27"/>
  <c r="AK27" s="1"/>
  <c r="S27"/>
  <c r="M27"/>
  <c r="N27" s="1"/>
  <c r="AF26"/>
  <c r="AK26"/>
  <c r="S26"/>
  <c r="Z26" s="1"/>
  <c r="M26"/>
  <c r="N26"/>
  <c r="AF25"/>
  <c r="AM25" s="1"/>
  <c r="S25"/>
  <c r="AB25"/>
  <c r="M25"/>
  <c r="N25" s="1"/>
  <c r="AF24"/>
  <c r="S24"/>
  <c r="M24"/>
  <c r="N24" s="1"/>
  <c r="AF23"/>
  <c r="S23"/>
  <c r="Z23"/>
  <c r="M23"/>
  <c r="N23" s="1"/>
  <c r="AF22"/>
  <c r="S22"/>
  <c r="Z22"/>
  <c r="M22"/>
  <c r="N22"/>
  <c r="AF21"/>
  <c r="AK21"/>
  <c r="S21"/>
  <c r="M21"/>
  <c r="N21"/>
  <c r="AF20"/>
  <c r="S20"/>
  <c r="M20"/>
  <c r="N20" s="1"/>
  <c r="AF19"/>
  <c r="S19"/>
  <c r="AB19" s="1"/>
  <c r="M19"/>
  <c r="N19"/>
  <c r="AF17"/>
  <c r="AK17" s="1"/>
  <c r="S17"/>
  <c r="AB17"/>
  <c r="M17"/>
  <c r="N17" s="1"/>
  <c r="AF16"/>
  <c r="S16"/>
  <c r="M16"/>
  <c r="N16"/>
  <c r="AF15"/>
  <c r="AK15" s="1"/>
  <c r="S15"/>
  <c r="AB15"/>
  <c r="M15"/>
  <c r="N15" s="1"/>
  <c r="AF14"/>
  <c r="S14"/>
  <c r="AB14" s="1"/>
  <c r="M14"/>
  <c r="N14"/>
  <c r="AF13"/>
  <c r="AK13" s="1"/>
  <c r="S13"/>
  <c r="Z13"/>
  <c r="M13"/>
  <c r="N13" s="1"/>
  <c r="AF12"/>
  <c r="AM12"/>
  <c r="S12"/>
  <c r="AB12" s="1"/>
  <c r="M12"/>
  <c r="AF11"/>
  <c r="S11"/>
  <c r="AB11" s="1"/>
  <c r="M11"/>
  <c r="N11"/>
  <c r="AF10"/>
  <c r="AK10" s="1"/>
  <c r="S10"/>
  <c r="AB10"/>
  <c r="M10"/>
  <c r="AF9"/>
  <c r="S9"/>
  <c r="M9"/>
  <c r="N9" s="1"/>
  <c r="AF8"/>
  <c r="S8"/>
  <c r="AB8"/>
  <c r="M8"/>
  <c r="N8" s="1"/>
  <c r="AF7"/>
  <c r="S7"/>
  <c r="M7"/>
  <c r="N7"/>
  <c r="AF6"/>
  <c r="AK6" s="1"/>
  <c r="S6"/>
  <c r="Z6"/>
  <c r="M6"/>
  <c r="N6" s="1"/>
  <c r="AF5"/>
  <c r="AK5"/>
  <c r="S5"/>
  <c r="AB5" s="1"/>
  <c r="M5"/>
  <c r="AF4"/>
  <c r="AK4"/>
  <c r="S4"/>
  <c r="M4"/>
  <c r="N4"/>
  <c r="AF3"/>
  <c r="S3"/>
  <c r="M3"/>
  <c r="N3" s="1"/>
  <c r="AF2"/>
  <c r="S2"/>
  <c r="AB2" s="1"/>
  <c r="M2"/>
  <c r="N2"/>
  <c r="AM109"/>
  <c r="AK145"/>
  <c r="Z124"/>
  <c r="AB92"/>
  <c r="AM97"/>
  <c r="AK97"/>
  <c r="AK126"/>
  <c r="Z94"/>
  <c r="AM134"/>
  <c r="AB117"/>
  <c r="Z117"/>
  <c r="AB79"/>
  <c r="Z137"/>
  <c r="AM145"/>
  <c r="AM101"/>
  <c r="AB124"/>
  <c r="Z92"/>
  <c r="AB135"/>
  <c r="AB152"/>
  <c r="AM126"/>
  <c r="AB98"/>
  <c r="AB63"/>
  <c r="AK122"/>
  <c r="AB148"/>
  <c r="AM31"/>
  <c r="AK18"/>
  <c r="Z19"/>
  <c r="Z132"/>
  <c r="AB132"/>
  <c r="AB104"/>
  <c r="Z76"/>
  <c r="Z9"/>
  <c r="AM23"/>
  <c r="Z72"/>
  <c r="AK113"/>
  <c r="Z50"/>
  <c r="Z85"/>
  <c r="AK133"/>
  <c r="AK101"/>
  <c r="AM110"/>
  <c r="Z122"/>
  <c r="Z140"/>
  <c r="AK40"/>
  <c r="AB9"/>
  <c r="AB140"/>
  <c r="Z21"/>
  <c r="AK66"/>
  <c r="AB87"/>
  <c r="AB53"/>
  <c r="AB130"/>
  <c r="AM74"/>
  <c r="AK132"/>
  <c r="AB122"/>
  <c r="AB127"/>
  <c r="Z130"/>
  <c r="AB21"/>
  <c r="Z98"/>
  <c r="AB31"/>
  <c r="AK74"/>
  <c r="AM13"/>
  <c r="AM49"/>
  <c r="AB128"/>
  <c r="AB65"/>
  <c r="Z31"/>
  <c r="AK130"/>
  <c r="AM151"/>
  <c r="Z125"/>
  <c r="AB85"/>
  <c r="AB125"/>
  <c r="AB102"/>
  <c r="Z65"/>
  <c r="AB49"/>
  <c r="Z57"/>
  <c r="AB139"/>
  <c r="AB59"/>
  <c r="AB129"/>
  <c r="AM64"/>
  <c r="AK117"/>
  <c r="Z129"/>
  <c r="AM91"/>
  <c r="AM112"/>
  <c r="AB78"/>
  <c r="Z78"/>
  <c r="AK22"/>
  <c r="AM51"/>
  <c r="Z100"/>
  <c r="Z109"/>
  <c r="AK99"/>
  <c r="AK149"/>
  <c r="Z7"/>
  <c r="AK57"/>
  <c r="AB71"/>
  <c r="AK127"/>
  <c r="Z105"/>
  <c r="AM127"/>
  <c r="Z120"/>
  <c r="AB120"/>
  <c r="AB151"/>
  <c r="Z151"/>
  <c r="AK29"/>
  <c r="AM141"/>
  <c r="AM124"/>
  <c r="AB7"/>
  <c r="AB105"/>
  <c r="AB94"/>
  <c r="Z15"/>
  <c r="AB16"/>
  <c r="Z16"/>
  <c r="Z40"/>
  <c r="AB40"/>
  <c r="AM140"/>
  <c r="AM119"/>
  <c r="AK30"/>
  <c r="Z47"/>
  <c r="AM68"/>
  <c r="AM147"/>
  <c r="AK140"/>
  <c r="AK142"/>
  <c r="AM45"/>
  <c r="AK45"/>
  <c r="AK23"/>
  <c r="AK59"/>
  <c r="AK68"/>
  <c r="AM142"/>
  <c r="Z28"/>
  <c r="AB4"/>
  <c r="AM46"/>
  <c r="AB28"/>
  <c r="AB142"/>
  <c r="AB81"/>
  <c r="AK115"/>
  <c r="AB89"/>
  <c r="AB134"/>
  <c r="AK50"/>
  <c r="AK78"/>
  <c r="Z39"/>
  <c r="AM27"/>
  <c r="Z134"/>
  <c r="Z142"/>
  <c r="AK107"/>
  <c r="AK144"/>
  <c r="AM113"/>
  <c r="Z36"/>
  <c r="AM107"/>
  <c r="AB76"/>
  <c r="AB115"/>
  <c r="AK120"/>
  <c r="AK33"/>
  <c r="AK94"/>
  <c r="Z115"/>
  <c r="Z66"/>
  <c r="Z45"/>
  <c r="AK89"/>
  <c r="AB110"/>
  <c r="AK63"/>
  <c r="AK87"/>
  <c r="AB27"/>
  <c r="AM106"/>
  <c r="Z138"/>
  <c r="AM24"/>
  <c r="AB147"/>
  <c r="AK106"/>
  <c r="AB62"/>
  <c r="AB82"/>
  <c r="Z82"/>
  <c r="Z95"/>
  <c r="AK100"/>
  <c r="AK77"/>
  <c r="AM77"/>
  <c r="Z62"/>
  <c r="AB70"/>
  <c r="AK72"/>
  <c r="AM118"/>
  <c r="AK152"/>
  <c r="AK24"/>
  <c r="AM144"/>
  <c r="AK81"/>
  <c r="AM152"/>
  <c r="AM136"/>
  <c r="AK2"/>
  <c r="AM59"/>
  <c r="AM100"/>
  <c r="AM103"/>
  <c r="Z91"/>
  <c r="AM6"/>
  <c r="AB37"/>
  <c r="Z4"/>
  <c r="AB149"/>
  <c r="Z25"/>
  <c r="AB44"/>
  <c r="AK93"/>
  <c r="Z17"/>
  <c r="AK53"/>
  <c r="Z33"/>
  <c r="AM102"/>
  <c r="AK83"/>
  <c r="AK98"/>
  <c r="AM30"/>
  <c r="Z68"/>
  <c r="AB118"/>
  <c r="Z29"/>
  <c r="AM75"/>
  <c r="AB60"/>
  <c r="Z38"/>
  <c r="AM37"/>
  <c r="Z79"/>
  <c r="AM131"/>
  <c r="Z56"/>
  <c r="AM83"/>
  <c r="AB68"/>
  <c r="Z118"/>
  <c r="AM14"/>
  <c r="AB48"/>
  <c r="Z49"/>
  <c r="AM53"/>
  <c r="AK37"/>
  <c r="Z126"/>
  <c r="Z131"/>
  <c r="Z51"/>
  <c r="Z14"/>
  <c r="AM76"/>
  <c r="Z74"/>
  <c r="AB13"/>
  <c r="AB23"/>
  <c r="AB64"/>
  <c r="Z43"/>
  <c r="AM41"/>
  <c r="AK141"/>
  <c r="AB100"/>
  <c r="AK14"/>
  <c r="AB95"/>
  <c r="AB108"/>
  <c r="AM66"/>
  <c r="Z61"/>
  <c r="AK41"/>
  <c r="Z133"/>
  <c r="AB29"/>
  <c r="AM108"/>
  <c r="AK102"/>
  <c r="AB74"/>
  <c r="AB131"/>
  <c r="AM139"/>
  <c r="AM8"/>
  <c r="AK8"/>
  <c r="AM104"/>
  <c r="AB141"/>
  <c r="Z27"/>
  <c r="Z63"/>
  <c r="AK76"/>
  <c r="AM93"/>
  <c r="AM90"/>
  <c r="AM47"/>
  <c r="AM32"/>
  <c r="Z48"/>
  <c r="Z102"/>
  <c r="Z143"/>
  <c r="Z18"/>
  <c r="AB18"/>
  <c r="Z30"/>
  <c r="Z12"/>
  <c r="AM43"/>
  <c r="AM85"/>
  <c r="AM34"/>
  <c r="AB33"/>
  <c r="AB66"/>
  <c r="AK55"/>
  <c r="Z55"/>
  <c r="AM105"/>
  <c r="AM95"/>
  <c r="Z44"/>
  <c r="Z141"/>
  <c r="AB116"/>
  <c r="AK105"/>
  <c r="AK95"/>
  <c r="AM128"/>
  <c r="AK90"/>
  <c r="AB126"/>
  <c r="AM82"/>
  <c r="AB55"/>
  <c r="Z35"/>
  <c r="AK43"/>
  <c r="AK32"/>
  <c r="AK71"/>
  <c r="AM10"/>
  <c r="Z8"/>
  <c r="AM111"/>
  <c r="AM7"/>
  <c r="AK7"/>
  <c r="Z88"/>
  <c r="N91"/>
  <c r="AM148"/>
  <c r="AK148"/>
  <c r="Z5"/>
  <c r="AB32"/>
  <c r="AM58"/>
  <c r="AK58"/>
  <c r="Z86"/>
  <c r="AB86"/>
  <c r="AB114"/>
  <c r="Z114"/>
  <c r="AM116"/>
  <c r="AK116"/>
  <c r="AM133"/>
  <c r="Z146"/>
  <c r="AB146"/>
  <c r="AB34"/>
  <c r="Z34"/>
  <c r="AM54"/>
  <c r="AK54"/>
  <c r="Z84"/>
  <c r="AB84"/>
  <c r="AB101"/>
  <c r="Z101"/>
  <c r="AM52"/>
  <c r="AK52"/>
  <c r="AB80"/>
  <c r="Z80"/>
  <c r="AM138"/>
  <c r="AM16"/>
  <c r="AK16"/>
  <c r="AK39"/>
  <c r="AM39"/>
  <c r="AM48"/>
  <c r="AK48"/>
  <c r="AM62"/>
  <c r="AK62"/>
  <c r="Z69"/>
  <c r="AB69"/>
  <c r="AM137"/>
  <c r="AK137"/>
  <c r="N12"/>
  <c r="N47"/>
  <c r="AM92"/>
  <c r="AK92"/>
  <c r="AM125"/>
  <c r="AK125"/>
  <c r="AK150"/>
  <c r="AM150"/>
  <c r="AB24"/>
  <c r="Z24"/>
  <c r="AK129"/>
  <c r="AK36"/>
  <c r="AM36"/>
  <c r="AK44"/>
  <c r="AK60"/>
  <c r="AM60"/>
  <c r="AB121"/>
  <c r="Z121"/>
  <c r="AM123"/>
  <c r="AK123"/>
  <c r="AM135"/>
  <c r="AK135"/>
  <c r="Z144"/>
  <c r="AK34"/>
  <c r="AK82"/>
  <c r="AM146"/>
  <c r="AB106"/>
  <c r="AB97"/>
  <c r="Z112"/>
  <c r="Z41"/>
  <c r="AK114"/>
  <c r="Z10"/>
  <c r="Z53"/>
  <c r="Z97"/>
  <c r="N45"/>
  <c r="N5"/>
  <c r="Z3"/>
  <c r="AM84"/>
  <c r="AB20"/>
  <c r="AM2"/>
  <c r="AK46"/>
  <c r="AB3"/>
  <c r="Z37"/>
  <c r="AB99"/>
  <c r="AK42"/>
  <c r="Z20"/>
  <c r="Z119"/>
  <c r="Z73"/>
  <c r="N83"/>
  <c r="N35"/>
  <c r="AB144"/>
  <c r="AB50"/>
  <c r="N58"/>
  <c r="N34"/>
  <c r="N10"/>
  <c r="AB54"/>
  <c r="AM67"/>
  <c r="AK20"/>
  <c r="AM20"/>
  <c r="AK3"/>
  <c r="AM88"/>
  <c r="AB96"/>
  <c r="AM17"/>
  <c r="AB52"/>
  <c r="AM5"/>
  <c r="AM99"/>
  <c r="AM143"/>
  <c r="AK69"/>
  <c r="AM56"/>
  <c r="AM11"/>
  <c r="AM117"/>
  <c r="AB73"/>
  <c r="AB123"/>
  <c r="AB75"/>
  <c r="AK79"/>
  <c r="AM35"/>
  <c r="AB107"/>
  <c r="AB77"/>
  <c r="AK138"/>
  <c r="AB58"/>
  <c r="Z150"/>
  <c r="Z103"/>
  <c r="Z75"/>
  <c r="Z54"/>
  <c r="AM22"/>
  <c r="AM79"/>
  <c r="AM9"/>
  <c r="AK11"/>
  <c r="AM3"/>
  <c r="Z77"/>
  <c r="AB136"/>
  <c r="AK86"/>
  <c r="AB113"/>
  <c r="AB109"/>
  <c r="Z83"/>
  <c r="Z52"/>
  <c r="AK9"/>
  <c r="AM61"/>
  <c r="Z111"/>
  <c r="Z123"/>
  <c r="AM86"/>
  <c r="Z11"/>
  <c r="AB6"/>
  <c r="AK25"/>
  <c r="Z90"/>
  <c r="Z2"/>
  <c r="AK31"/>
  <c r="AK12"/>
  <c r="AK80"/>
  <c r="AB93"/>
  <c r="AK28"/>
  <c r="AM28"/>
  <c r="AK47"/>
  <c r="AM19"/>
  <c r="AB42"/>
  <c r="AB88"/>
  <c r="AB22"/>
  <c r="Z116"/>
  <c r="AB145"/>
  <c r="AM80"/>
  <c r="AK19"/>
  <c r="AM38"/>
  <c r="AM15"/>
  <c r="AB46"/>
  <c r="AM4"/>
  <c r="AM26"/>
  <c r="AK65"/>
  <c r="AM21"/>
  <c r="AM65"/>
  <c r="AB67"/>
  <c r="AK70"/>
  <c r="AM73"/>
  <c r="AB90"/>
  <c r="AK96"/>
  <c r="Z32"/>
  <c r="AM96"/>
  <c r="AK121"/>
  <c r="AB26" l="1"/>
  <c r="Z106"/>
</calcChain>
</file>

<file path=xl/sharedStrings.xml><?xml version="1.0" encoding="utf-8"?>
<sst xmlns="http://schemas.openxmlformats.org/spreadsheetml/2006/main" count="1394" uniqueCount="182">
  <si>
    <t>PS1+PS2 (luni)</t>
  </si>
  <si>
    <t>PFS1
(luni)</t>
  </si>
  <si>
    <t>PFS2 
(luni)</t>
  </si>
  <si>
    <t>m</t>
  </si>
  <si>
    <t>f</t>
  </si>
  <si>
    <t>iri</t>
  </si>
  <si>
    <t>ox</t>
  </si>
  <si>
    <t>Cenz 2</t>
  </si>
  <si>
    <t>Cenz 1</t>
  </si>
  <si>
    <t>Cenz</t>
  </si>
  <si>
    <t>oxox</t>
  </si>
  <si>
    <t>same</t>
  </si>
  <si>
    <t>switch</t>
  </si>
  <si>
    <t>CAPIRI/FOLFIRI</t>
  </si>
  <si>
    <t>CAPEOX/FOLFOX4</t>
  </si>
  <si>
    <t>A TV</t>
  </si>
  <si>
    <t>B V</t>
  </si>
  <si>
    <t xml:space="preserve">B S </t>
  </si>
  <si>
    <t>B S</t>
  </si>
  <si>
    <t>C E</t>
  </si>
  <si>
    <t>C Z</t>
  </si>
  <si>
    <t>C L</t>
  </si>
  <si>
    <t>D I</t>
  </si>
  <si>
    <t>F I</t>
  </si>
  <si>
    <t>G E</t>
  </si>
  <si>
    <t>G G</t>
  </si>
  <si>
    <t>H C</t>
  </si>
  <si>
    <t>K E</t>
  </si>
  <si>
    <t>L G</t>
  </si>
  <si>
    <t>M I</t>
  </si>
  <si>
    <t>M A</t>
  </si>
  <si>
    <t>B GK</t>
  </si>
  <si>
    <t>B SI</t>
  </si>
  <si>
    <t>C EM</t>
  </si>
  <si>
    <t>C V</t>
  </si>
  <si>
    <t>C LL</t>
  </si>
  <si>
    <t>G El</t>
  </si>
  <si>
    <t>I T</t>
  </si>
  <si>
    <t>K Il</t>
  </si>
  <si>
    <t>M OC</t>
  </si>
  <si>
    <t>M Ml</t>
  </si>
  <si>
    <t>N Vl</t>
  </si>
  <si>
    <t>O FI</t>
  </si>
  <si>
    <t>R MC</t>
  </si>
  <si>
    <t>R LC</t>
  </si>
  <si>
    <t>R A</t>
  </si>
  <si>
    <t>S A</t>
  </si>
  <si>
    <t>S E</t>
  </si>
  <si>
    <t>S I</t>
  </si>
  <si>
    <t>T N</t>
  </si>
  <si>
    <t>T A</t>
  </si>
  <si>
    <t>V Al</t>
  </si>
  <si>
    <t>V Vl</t>
  </si>
  <si>
    <t>Z O</t>
  </si>
  <si>
    <t>A F</t>
  </si>
  <si>
    <t>A I</t>
  </si>
  <si>
    <t>A N</t>
  </si>
  <si>
    <t>A A</t>
  </si>
  <si>
    <t>B M</t>
  </si>
  <si>
    <t>B P</t>
  </si>
  <si>
    <t>B A</t>
  </si>
  <si>
    <t>B O</t>
  </si>
  <si>
    <t>B SN</t>
  </si>
  <si>
    <t>B N</t>
  </si>
  <si>
    <t>B T</t>
  </si>
  <si>
    <t>C F</t>
  </si>
  <si>
    <t>C EI</t>
  </si>
  <si>
    <t>C G</t>
  </si>
  <si>
    <t>C DV</t>
  </si>
  <si>
    <t>C I</t>
  </si>
  <si>
    <t>C DT</t>
  </si>
  <si>
    <t>C TD</t>
  </si>
  <si>
    <t>C S</t>
  </si>
  <si>
    <t>C M</t>
  </si>
  <si>
    <t>C A</t>
  </si>
  <si>
    <t>D P</t>
  </si>
  <si>
    <t>D C</t>
  </si>
  <si>
    <t>D D</t>
  </si>
  <si>
    <t>D Il</t>
  </si>
  <si>
    <t>D V</t>
  </si>
  <si>
    <t>E G</t>
  </si>
  <si>
    <t>F Z</t>
  </si>
  <si>
    <t>F S</t>
  </si>
  <si>
    <t>F E</t>
  </si>
  <si>
    <t>G DA</t>
  </si>
  <si>
    <t>G Dl</t>
  </si>
  <si>
    <t>G P</t>
  </si>
  <si>
    <t>G M</t>
  </si>
  <si>
    <t>H E</t>
  </si>
  <si>
    <t>H I</t>
  </si>
  <si>
    <t>I CA</t>
  </si>
  <si>
    <t>I D</t>
  </si>
  <si>
    <t>J A</t>
  </si>
  <si>
    <t>K G</t>
  </si>
  <si>
    <t>K I</t>
  </si>
  <si>
    <t>L A</t>
  </si>
  <si>
    <t>L VO</t>
  </si>
  <si>
    <t>M F</t>
  </si>
  <si>
    <t>M N</t>
  </si>
  <si>
    <t>M V</t>
  </si>
  <si>
    <t>M Vl</t>
  </si>
  <si>
    <t>M S</t>
  </si>
  <si>
    <t>M DI</t>
  </si>
  <si>
    <t>M TD</t>
  </si>
  <si>
    <t>M GR</t>
  </si>
  <si>
    <t>N I</t>
  </si>
  <si>
    <t>N SD</t>
  </si>
  <si>
    <t>O A</t>
  </si>
  <si>
    <t>O E</t>
  </si>
  <si>
    <t>P Tl</t>
  </si>
  <si>
    <t>P C</t>
  </si>
  <si>
    <t>P G</t>
  </si>
  <si>
    <t>P MF</t>
  </si>
  <si>
    <t>P EA</t>
  </si>
  <si>
    <t>P R</t>
  </si>
  <si>
    <t>P CM</t>
  </si>
  <si>
    <t>P V</t>
  </si>
  <si>
    <t>P DO</t>
  </si>
  <si>
    <t>P LL</t>
  </si>
  <si>
    <t>P Vl</t>
  </si>
  <si>
    <t>P I</t>
  </si>
  <si>
    <t>P LA</t>
  </si>
  <si>
    <t>P VC</t>
  </si>
  <si>
    <t>P MA</t>
  </si>
  <si>
    <t>R Il</t>
  </si>
  <si>
    <t>S Il</t>
  </si>
  <si>
    <t>S M</t>
  </si>
  <si>
    <t>S L</t>
  </si>
  <si>
    <t>S Tl</t>
  </si>
  <si>
    <t>S SO</t>
  </si>
  <si>
    <t>T I</t>
  </si>
  <si>
    <t>T ML</t>
  </si>
  <si>
    <t>T M</t>
  </si>
  <si>
    <t>T Il</t>
  </si>
  <si>
    <t>T FM</t>
  </si>
  <si>
    <t>T R</t>
  </si>
  <si>
    <t>U T</t>
  </si>
  <si>
    <t>V I</t>
  </si>
  <si>
    <t>V EA</t>
  </si>
  <si>
    <t>Z G</t>
  </si>
  <si>
    <t>Z F</t>
  </si>
  <si>
    <t>Z Al</t>
  </si>
  <si>
    <t>Name</t>
  </si>
  <si>
    <t>Age (years)</t>
  </si>
  <si>
    <t>Weight (kg)</t>
  </si>
  <si>
    <t>Height (m)</t>
  </si>
  <si>
    <t>Body surface (m2)</t>
  </si>
  <si>
    <t>OS (months)</t>
  </si>
  <si>
    <t>PS1+PS2 weeks</t>
  </si>
  <si>
    <t>PFS1 weeks</t>
  </si>
  <si>
    <t>BodyMassIndex (kg/m2)</t>
  </si>
  <si>
    <t>DDB</t>
  </si>
  <si>
    <r>
      <t xml:space="preserve">lot </t>
    </r>
    <r>
      <rPr>
        <sz val="9"/>
        <rFont val="Arial"/>
        <family val="2"/>
      </rPr>
      <t>(DDB/SDB)</t>
    </r>
  </si>
  <si>
    <t>SDB</t>
  </si>
  <si>
    <t>Gender(male=m, female=f)</t>
  </si>
  <si>
    <r>
      <t>Primary tumor</t>
    </r>
    <r>
      <rPr>
        <sz val="9"/>
        <rFont val="Arial"/>
        <family val="2"/>
      </rPr>
      <t xml:space="preserve"> (left=L; right=R)</t>
    </r>
  </si>
  <si>
    <t>L</t>
  </si>
  <si>
    <t>R</t>
  </si>
  <si>
    <t>Intensity of the Dose Bevacizumab total  mg/kg/week</t>
  </si>
  <si>
    <t>Total dose of bevacizumab</t>
  </si>
  <si>
    <t>Intensity of the Dose Bevacizumab total  in line 1 mg/kg/week</t>
  </si>
  <si>
    <t>Total dose of bevacizumab in line 1</t>
  </si>
  <si>
    <t>delay of starting bevacizumab in line 1- months</t>
  </si>
  <si>
    <t>Treatment partner in line 1</t>
  </si>
  <si>
    <t>Oxaliplatin in line 1</t>
  </si>
  <si>
    <t>intensity of the dose for Oxaliplatin in line 1</t>
  </si>
  <si>
    <t>intensity of the dose for Irinotecan in line 1</t>
  </si>
  <si>
    <t>Total dose for irinotecan in line 1</t>
  </si>
  <si>
    <t>Intensity of the Dose Bevacizumab total  in line 2- mg/kg/week</t>
  </si>
  <si>
    <t>Total dose of bevacizumab in line 2</t>
  </si>
  <si>
    <t>chemotherapy partner in line 1 iri=irinotecan based, ox= oxaliplatin-based</t>
  </si>
  <si>
    <t>PFS2- weeks</t>
  </si>
  <si>
    <t>chemotherapy partner in line 2 iri=irinotecan based, ox= oxaliplatin-based</t>
  </si>
  <si>
    <t>total dose for oxaliplatin in line 2</t>
  </si>
  <si>
    <t>intensity of the dose for Oxaliplatin in line 2</t>
  </si>
  <si>
    <t>intensity of the dose for Irinotecan in line 2</t>
  </si>
  <si>
    <t>total dose for irinotecan in line 2</t>
  </si>
  <si>
    <t>type chemotherapy partner line 1 versus 2 (iri=irinotecan based, ox= oxaliplatin based)</t>
  </si>
  <si>
    <t>modification of the chemotherapy partner for bevacizumab beyond progression</t>
  </si>
  <si>
    <t>iri-ox</t>
  </si>
  <si>
    <t>iri-iri</t>
  </si>
  <si>
    <t>ox-iri</t>
  </si>
</sst>
</file>

<file path=xl/styles.xml><?xml version="1.0" encoding="utf-8"?>
<styleSheet xmlns="http://schemas.openxmlformats.org/spreadsheetml/2006/main">
  <numFmts count="4">
    <numFmt numFmtId="164" formatCode="0.0"/>
    <numFmt numFmtId="165" formatCode="0.0000"/>
    <numFmt numFmtId="166" formatCode="0.000"/>
    <numFmt numFmtId="167" formatCode="0.0%"/>
  </numFmts>
  <fonts count="11"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9"/>
      <name val="Arial"/>
      <family val="2"/>
      <charset val="238"/>
    </font>
    <font>
      <sz val="9"/>
      <name val="Arial"/>
      <family val="2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9"/>
      <name val="Calibri"/>
      <family val="2"/>
      <scheme val="minor"/>
    </font>
    <font>
      <b/>
      <sz val="9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5" fillId="0" borderId="0"/>
    <xf numFmtId="0" fontId="1" fillId="0" borderId="0"/>
    <xf numFmtId="9" fontId="4" fillId="0" borderId="0" applyFont="0" applyFill="0" applyBorder="0" applyAlignment="0" applyProtection="0"/>
    <xf numFmtId="9" fontId="5" fillId="0" borderId="0" applyFont="0" applyFill="0" applyBorder="0" applyAlignment="0" applyProtection="0"/>
  </cellStyleXfs>
  <cellXfs count="29">
    <xf numFmtId="0" fontId="0" fillId="0" borderId="0" xfId="0"/>
    <xf numFmtId="0" fontId="6" fillId="0" borderId="1" xfId="0" applyFont="1" applyFill="1" applyBorder="1" applyAlignment="1">
      <alignment horizontal="center" vertical="center"/>
    </xf>
    <xf numFmtId="2" fontId="6" fillId="0" borderId="1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2" fontId="7" fillId="0" borderId="1" xfId="0" applyNumberFormat="1" applyFont="1" applyFill="1" applyBorder="1" applyAlignment="1">
      <alignment horizontal="center" vertical="center"/>
    </xf>
    <xf numFmtId="1" fontId="6" fillId="0" borderId="1" xfId="1" applyNumberFormat="1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164" fontId="6" fillId="0" borderId="1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1" xfId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66" fontId="8" fillId="0" borderId="0" xfId="0" applyNumberFormat="1" applyFont="1" applyFill="1" applyBorder="1" applyAlignment="1">
      <alignment horizontal="center" vertical="center"/>
    </xf>
    <xf numFmtId="2" fontId="6" fillId="0" borderId="1" xfId="1" applyNumberFormat="1" applyFont="1" applyFill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 wrapText="1"/>
    </xf>
    <xf numFmtId="165" fontId="6" fillId="0" borderId="0" xfId="0" applyNumberFormat="1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4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67" fontId="6" fillId="0" borderId="0" xfId="3" applyNumberFormat="1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</cellXfs>
  <cellStyles count="5">
    <cellStyle name="Normal" xfId="0" builtinId="0"/>
    <cellStyle name="Normal 2" xfId="1"/>
    <cellStyle name="Normal 2 2" xfId="2"/>
    <cellStyle name="Percent" xfId="3" builtinId="5"/>
    <cellStyle name="Percent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P154"/>
  <sheetViews>
    <sheetView tabSelected="1" topLeftCell="G1" zoomScaleNormal="100" zoomScaleSheetLayoutView="100" workbookViewId="0">
      <pane ySplit="1" topLeftCell="A2" activePane="bottomLeft" state="frozen"/>
      <selection pane="bottomLeft" activeCell="AO2" sqref="AO2"/>
    </sheetView>
  </sheetViews>
  <sheetFormatPr defaultColWidth="9" defaultRowHeight="15.75"/>
  <cols>
    <col min="1" max="1" width="14.25" style="15" customWidth="1"/>
    <col min="2" max="2" width="10.375" style="6" customWidth="1"/>
    <col min="3" max="3" width="9.125" style="6" customWidth="1"/>
    <col min="4" max="4" width="8.25" style="6" customWidth="1"/>
    <col min="5" max="5" width="7.625" style="6" customWidth="1"/>
    <col min="6" max="6" width="10.75" style="6" customWidth="1"/>
    <col min="7" max="7" width="4.5" style="7" customWidth="1"/>
    <col min="8" max="8" width="6.75" style="7" customWidth="1"/>
    <col min="9" max="9" width="8.25" style="7" customWidth="1"/>
    <col min="10" max="10" width="2.375" style="7" customWidth="1"/>
    <col min="11" max="11" width="8.125" style="7" customWidth="1"/>
    <col min="12" max="12" width="7.5" style="7" customWidth="1"/>
    <col min="13" max="13" width="8.125" style="7" hidden="1" customWidth="1"/>
    <col min="14" max="14" width="8.125" style="7" customWidth="1"/>
    <col min="15" max="15" width="11" style="7" customWidth="1"/>
    <col min="16" max="16" width="9.25" style="7" bestFit="1" customWidth="1"/>
    <col min="17" max="17" width="5.625" style="7" bestFit="1" customWidth="1"/>
    <col min="18" max="18" width="8.375" style="7" hidden="1" customWidth="1"/>
    <col min="19" max="19" width="5.375" style="7" customWidth="1"/>
    <col min="20" max="20" width="11.25" style="7" customWidth="1"/>
    <col min="21" max="21" width="6.5" style="7" bestFit="1" customWidth="1"/>
    <col min="22" max="22" width="8.5" style="6" customWidth="1"/>
    <col min="23" max="23" width="3.75" style="6" bestFit="1" customWidth="1"/>
    <col min="24" max="24" width="16.125" style="6" customWidth="1"/>
    <col min="25" max="25" width="5.5" style="6" bestFit="1" customWidth="1"/>
    <col min="26" max="26" width="4.875" style="6" customWidth="1"/>
    <col min="27" max="27" width="6.5" style="6" bestFit="1" customWidth="1"/>
    <col min="28" max="28" width="7.875" style="6" customWidth="1"/>
    <col min="29" max="29" width="1.25" style="6" customWidth="1"/>
    <col min="30" max="30" width="6.25" style="7" customWidth="1"/>
    <col min="31" max="31" width="5" style="7" hidden="1" customWidth="1"/>
    <col min="32" max="32" width="5.875" style="7" bestFit="1" customWidth="1"/>
    <col min="33" max="33" width="11" style="7" customWidth="1"/>
    <col min="34" max="34" width="6.5" style="7" bestFit="1" customWidth="1"/>
    <col min="35" max="35" width="3.75" style="6" customWidth="1"/>
    <col min="36" max="36" width="5.5" style="7" bestFit="1" customWidth="1"/>
    <col min="37" max="37" width="5.25" style="7" customWidth="1"/>
    <col min="38" max="38" width="6.5" style="7" bestFit="1" customWidth="1"/>
    <col min="39" max="39" width="5.375" style="7" customWidth="1"/>
    <col min="40" max="40" width="1.625" style="7" customWidth="1"/>
    <col min="41" max="42" width="9" style="7" customWidth="1"/>
    <col min="43" max="16384" width="9" style="7"/>
  </cols>
  <sheetData>
    <row r="1" spans="1:42" s="25" customFormat="1" ht="39.75" customHeight="1">
      <c r="A1" s="24" t="s">
        <v>142</v>
      </c>
      <c r="B1" s="21" t="s">
        <v>143</v>
      </c>
      <c r="C1" s="21" t="s">
        <v>144</v>
      </c>
      <c r="D1" s="21" t="s">
        <v>145</v>
      </c>
      <c r="E1" s="21" t="s">
        <v>150</v>
      </c>
      <c r="F1" s="21" t="s">
        <v>146</v>
      </c>
      <c r="G1" s="21" t="s">
        <v>154</v>
      </c>
      <c r="H1" s="21" t="s">
        <v>152</v>
      </c>
      <c r="I1" s="21" t="s">
        <v>155</v>
      </c>
      <c r="J1" s="21"/>
      <c r="K1" s="22" t="s">
        <v>9</v>
      </c>
      <c r="L1" s="21" t="s">
        <v>147</v>
      </c>
      <c r="M1" s="21" t="s">
        <v>0</v>
      </c>
      <c r="N1" s="21" t="s">
        <v>148</v>
      </c>
      <c r="O1" s="21" t="s">
        <v>158</v>
      </c>
      <c r="P1" s="21" t="s">
        <v>159</v>
      </c>
      <c r="Q1" s="21" t="s">
        <v>8</v>
      </c>
      <c r="R1" s="21" t="s">
        <v>1</v>
      </c>
      <c r="S1" s="21" t="s">
        <v>149</v>
      </c>
      <c r="T1" s="21" t="s">
        <v>160</v>
      </c>
      <c r="U1" s="21" t="s">
        <v>161</v>
      </c>
      <c r="V1" s="21" t="s">
        <v>162</v>
      </c>
      <c r="W1" s="21" t="s">
        <v>170</v>
      </c>
      <c r="X1" s="21" t="s">
        <v>163</v>
      </c>
      <c r="Y1" s="21" t="s">
        <v>164</v>
      </c>
      <c r="Z1" s="21" t="s">
        <v>165</v>
      </c>
      <c r="AA1" s="21" t="s">
        <v>167</v>
      </c>
      <c r="AB1" s="21" t="s">
        <v>166</v>
      </c>
      <c r="AC1" s="21"/>
      <c r="AD1" s="21" t="s">
        <v>7</v>
      </c>
      <c r="AE1" s="21" t="s">
        <v>2</v>
      </c>
      <c r="AF1" s="21" t="s">
        <v>171</v>
      </c>
      <c r="AG1" s="21" t="s">
        <v>168</v>
      </c>
      <c r="AH1" s="21" t="s">
        <v>169</v>
      </c>
      <c r="AI1" s="21" t="s">
        <v>172</v>
      </c>
      <c r="AJ1" s="23" t="s">
        <v>173</v>
      </c>
      <c r="AK1" s="21" t="s">
        <v>174</v>
      </c>
      <c r="AL1" s="21" t="s">
        <v>176</v>
      </c>
      <c r="AM1" s="21" t="s">
        <v>175</v>
      </c>
      <c r="AN1" s="26"/>
      <c r="AO1" s="26" t="s">
        <v>177</v>
      </c>
      <c r="AP1" s="26" t="s">
        <v>178</v>
      </c>
    </row>
    <row r="2" spans="1:42" ht="15" customHeight="1">
      <c r="A2" s="18" t="s">
        <v>15</v>
      </c>
      <c r="B2" s="14">
        <v>71</v>
      </c>
      <c r="C2" s="1">
        <v>80</v>
      </c>
      <c r="D2" s="1">
        <v>1.7</v>
      </c>
      <c r="E2" s="14">
        <v>26.64</v>
      </c>
      <c r="F2" s="14">
        <v>1.92</v>
      </c>
      <c r="G2" s="1" t="s">
        <v>3</v>
      </c>
      <c r="H2" s="1" t="s">
        <v>151</v>
      </c>
      <c r="I2" s="1" t="s">
        <v>156</v>
      </c>
      <c r="J2" s="1"/>
      <c r="K2" s="1">
        <v>1</v>
      </c>
      <c r="L2" s="3">
        <v>48</v>
      </c>
      <c r="M2" s="1">
        <f t="shared" ref="M2:M33" si="0">R2+AE2</f>
        <v>39</v>
      </c>
      <c r="N2" s="1">
        <f t="shared" ref="N2:N33" si="1">M2*4</f>
        <v>156</v>
      </c>
      <c r="O2" s="4">
        <f t="shared" ref="O2:O33" si="2">ROUND(P2/(N2*C2),2)</f>
        <v>2.72</v>
      </c>
      <c r="P2" s="14">
        <f t="shared" ref="P2:P33" si="3">U2+AH2</f>
        <v>33990</v>
      </c>
      <c r="Q2" s="1">
        <v>1</v>
      </c>
      <c r="R2" s="1">
        <v>29</v>
      </c>
      <c r="S2" s="1">
        <f t="shared" ref="S2:S33" si="4">R2*4</f>
        <v>116</v>
      </c>
      <c r="T2" s="2">
        <f t="shared" ref="T2:T33" si="5">ROUND(U2/(C2*S2),2)</f>
        <v>2.69</v>
      </c>
      <c r="U2" s="1">
        <v>24990</v>
      </c>
      <c r="V2" s="10">
        <v>1</v>
      </c>
      <c r="W2" s="17" t="s">
        <v>5</v>
      </c>
      <c r="X2" s="10" t="s">
        <v>13</v>
      </c>
      <c r="Y2" s="5">
        <v>0</v>
      </c>
      <c r="Z2" s="5">
        <f t="shared" ref="Z2:Z33" si="6">Y2/(F2*S2)</f>
        <v>0</v>
      </c>
      <c r="AA2" s="5">
        <v>18700</v>
      </c>
      <c r="AB2" s="5">
        <f t="shared" ref="AB2:AB33" si="7">AA2/(F2*S2)</f>
        <v>83.961925287356323</v>
      </c>
      <c r="AC2" s="5"/>
      <c r="AD2" s="1">
        <v>1</v>
      </c>
      <c r="AE2" s="1">
        <v>10</v>
      </c>
      <c r="AF2" s="1">
        <f t="shared" ref="AF2:AF33" si="8">AE2*4</f>
        <v>40</v>
      </c>
      <c r="AG2" s="1">
        <f t="shared" ref="AG2:AG33" si="9">ROUND(AH2/(C2*AF2),2)</f>
        <v>2.81</v>
      </c>
      <c r="AH2" s="1">
        <v>9000</v>
      </c>
      <c r="AI2" s="10" t="s">
        <v>6</v>
      </c>
      <c r="AJ2" s="3">
        <v>1760</v>
      </c>
      <c r="AK2" s="5">
        <f t="shared" ref="AK2:AK33" si="10">AJ2/($F$2*AF2)</f>
        <v>22.916666666666668</v>
      </c>
      <c r="AL2" s="3">
        <v>0</v>
      </c>
      <c r="AM2" s="5">
        <f t="shared" ref="AM2:AM33" si="11">AL2/($F$2*AF2)</f>
        <v>0</v>
      </c>
      <c r="AN2" s="1"/>
      <c r="AO2" s="1" t="s">
        <v>179</v>
      </c>
      <c r="AP2" s="1" t="s">
        <v>12</v>
      </c>
    </row>
    <row r="3" spans="1:42" ht="15" customHeight="1">
      <c r="A3" s="18" t="s">
        <v>16</v>
      </c>
      <c r="B3" s="14">
        <v>58</v>
      </c>
      <c r="C3" s="1">
        <v>92</v>
      </c>
      <c r="D3" s="1">
        <v>1.72</v>
      </c>
      <c r="E3" s="14">
        <f>C3/D3^2</f>
        <v>31.09789075175771</v>
      </c>
      <c r="F3" s="14">
        <v>2.0499999999999998</v>
      </c>
      <c r="G3" s="1" t="s">
        <v>3</v>
      </c>
      <c r="H3" s="1" t="s">
        <v>151</v>
      </c>
      <c r="I3" s="1" t="s">
        <v>156</v>
      </c>
      <c r="J3" s="9"/>
      <c r="K3" s="1">
        <v>1</v>
      </c>
      <c r="L3" s="3">
        <v>25</v>
      </c>
      <c r="M3" s="1">
        <f t="shared" si="0"/>
        <v>21</v>
      </c>
      <c r="N3" s="1">
        <f t="shared" si="1"/>
        <v>84</v>
      </c>
      <c r="O3" s="4">
        <f t="shared" si="2"/>
        <v>2.59</v>
      </c>
      <c r="P3" s="14">
        <f t="shared" si="3"/>
        <v>20030</v>
      </c>
      <c r="Q3" s="1">
        <v>1</v>
      </c>
      <c r="R3" s="1">
        <v>14</v>
      </c>
      <c r="S3" s="1">
        <f t="shared" si="4"/>
        <v>56</v>
      </c>
      <c r="T3" s="2">
        <f t="shared" si="5"/>
        <v>1.74</v>
      </c>
      <c r="U3" s="1">
        <v>8970</v>
      </c>
      <c r="V3" s="10">
        <v>4.5</v>
      </c>
      <c r="W3" s="17" t="s">
        <v>5</v>
      </c>
      <c r="X3" s="10" t="s">
        <v>13</v>
      </c>
      <c r="Y3" s="5">
        <v>0</v>
      </c>
      <c r="Z3" s="5">
        <f t="shared" si="6"/>
        <v>0</v>
      </c>
      <c r="AA3" s="5">
        <v>9600</v>
      </c>
      <c r="AB3" s="5">
        <f t="shared" si="7"/>
        <v>83.62369337979095</v>
      </c>
      <c r="AC3" s="5"/>
      <c r="AD3" s="1">
        <v>1</v>
      </c>
      <c r="AE3" s="1">
        <v>7</v>
      </c>
      <c r="AF3" s="1">
        <f t="shared" si="8"/>
        <v>28</v>
      </c>
      <c r="AG3" s="1">
        <f t="shared" si="9"/>
        <v>4.29</v>
      </c>
      <c r="AH3" s="1">
        <v>11060</v>
      </c>
      <c r="AI3" s="10" t="s">
        <v>6</v>
      </c>
      <c r="AJ3" s="3">
        <v>1300</v>
      </c>
      <c r="AK3" s="5">
        <f t="shared" si="10"/>
        <v>24.18154761904762</v>
      </c>
      <c r="AL3" s="3">
        <v>0</v>
      </c>
      <c r="AM3" s="5">
        <f t="shared" si="11"/>
        <v>0</v>
      </c>
      <c r="AN3" s="1"/>
      <c r="AO3" s="1" t="s">
        <v>179</v>
      </c>
      <c r="AP3" s="1" t="s">
        <v>12</v>
      </c>
    </row>
    <row r="4" spans="1:42" ht="15" customHeight="1">
      <c r="A4" s="18" t="s">
        <v>17</v>
      </c>
      <c r="B4" s="14">
        <v>61</v>
      </c>
      <c r="C4" s="1">
        <v>79</v>
      </c>
      <c r="D4" s="1">
        <v>1.76</v>
      </c>
      <c r="E4" s="14">
        <f>C4/D4^2</f>
        <v>25.50361570247934</v>
      </c>
      <c r="F4" s="14">
        <v>1.95</v>
      </c>
      <c r="G4" s="1" t="s">
        <v>3</v>
      </c>
      <c r="H4" s="1" t="s">
        <v>151</v>
      </c>
      <c r="I4" s="1" t="s">
        <v>156</v>
      </c>
      <c r="J4" s="1"/>
      <c r="K4" s="1">
        <v>1</v>
      </c>
      <c r="L4" s="3">
        <v>19</v>
      </c>
      <c r="M4" s="1">
        <f t="shared" si="0"/>
        <v>18</v>
      </c>
      <c r="N4" s="1">
        <f t="shared" si="1"/>
        <v>72</v>
      </c>
      <c r="O4" s="4">
        <f t="shared" si="2"/>
        <v>2.14</v>
      </c>
      <c r="P4" s="14">
        <f t="shared" si="3"/>
        <v>12150</v>
      </c>
      <c r="Q4" s="1">
        <v>1</v>
      </c>
      <c r="R4" s="1">
        <v>16</v>
      </c>
      <c r="S4" s="1">
        <f t="shared" si="4"/>
        <v>64</v>
      </c>
      <c r="T4" s="2">
        <f t="shared" si="5"/>
        <v>1.75</v>
      </c>
      <c r="U4" s="1">
        <v>8850</v>
      </c>
      <c r="V4" s="10">
        <v>5</v>
      </c>
      <c r="W4" s="17" t="s">
        <v>5</v>
      </c>
      <c r="X4" s="10" t="s">
        <v>13</v>
      </c>
      <c r="Y4" s="5">
        <v>0</v>
      </c>
      <c r="Z4" s="5">
        <f t="shared" si="6"/>
        <v>0</v>
      </c>
      <c r="AA4" s="5">
        <v>7560</v>
      </c>
      <c r="AB4" s="5">
        <f t="shared" si="7"/>
        <v>60.57692307692308</v>
      </c>
      <c r="AC4" s="5"/>
      <c r="AD4" s="1">
        <v>1</v>
      </c>
      <c r="AE4" s="1">
        <v>2</v>
      </c>
      <c r="AF4" s="1">
        <f t="shared" si="8"/>
        <v>8</v>
      </c>
      <c r="AG4" s="1">
        <f t="shared" si="9"/>
        <v>5.22</v>
      </c>
      <c r="AH4" s="1">
        <v>3300</v>
      </c>
      <c r="AI4" s="10" t="s">
        <v>5</v>
      </c>
      <c r="AJ4" s="3">
        <v>0</v>
      </c>
      <c r="AK4" s="5">
        <f t="shared" si="10"/>
        <v>0</v>
      </c>
      <c r="AL4" s="3">
        <v>740</v>
      </c>
      <c r="AM4" s="5">
        <f t="shared" si="11"/>
        <v>48.177083333333336</v>
      </c>
      <c r="AN4" s="1"/>
      <c r="AO4" s="1" t="s">
        <v>180</v>
      </c>
      <c r="AP4" s="1" t="s">
        <v>11</v>
      </c>
    </row>
    <row r="5" spans="1:42" ht="15" customHeight="1">
      <c r="A5" s="18" t="s">
        <v>31</v>
      </c>
      <c r="B5" s="14">
        <v>69</v>
      </c>
      <c r="C5" s="1">
        <v>83</v>
      </c>
      <c r="D5" s="1">
        <v>1.78</v>
      </c>
      <c r="E5" s="14">
        <v>26.2</v>
      </c>
      <c r="F5" s="14">
        <v>2.0099999999999998</v>
      </c>
      <c r="G5" s="1" t="s">
        <v>3</v>
      </c>
      <c r="H5" s="1" t="s">
        <v>151</v>
      </c>
      <c r="I5" s="1" t="s">
        <v>156</v>
      </c>
      <c r="J5" s="1"/>
      <c r="K5" s="1">
        <v>1</v>
      </c>
      <c r="L5" s="3">
        <v>39</v>
      </c>
      <c r="M5" s="1">
        <f t="shared" si="0"/>
        <v>29</v>
      </c>
      <c r="N5" s="1">
        <f t="shared" si="1"/>
        <v>116</v>
      </c>
      <c r="O5" s="4">
        <f t="shared" si="2"/>
        <v>3.37</v>
      </c>
      <c r="P5" s="14">
        <f t="shared" si="3"/>
        <v>32400</v>
      </c>
      <c r="Q5" s="1">
        <v>1</v>
      </c>
      <c r="R5" s="1">
        <v>17</v>
      </c>
      <c r="S5" s="1">
        <f t="shared" si="4"/>
        <v>68</v>
      </c>
      <c r="T5" s="2">
        <f t="shared" si="5"/>
        <v>2.34</v>
      </c>
      <c r="U5" s="1">
        <v>13200</v>
      </c>
      <c r="V5" s="10">
        <v>2</v>
      </c>
      <c r="W5" s="17" t="s">
        <v>5</v>
      </c>
      <c r="X5" s="10" t="s">
        <v>13</v>
      </c>
      <c r="Y5" s="5">
        <v>0</v>
      </c>
      <c r="Z5" s="5">
        <f t="shared" si="6"/>
        <v>0</v>
      </c>
      <c r="AA5" s="5">
        <v>9600</v>
      </c>
      <c r="AB5" s="5">
        <f t="shared" si="7"/>
        <v>70.237050043898165</v>
      </c>
      <c r="AC5" s="5"/>
      <c r="AD5" s="1">
        <v>1</v>
      </c>
      <c r="AE5" s="1">
        <v>12</v>
      </c>
      <c r="AF5" s="1">
        <f t="shared" si="8"/>
        <v>48</v>
      </c>
      <c r="AG5" s="1">
        <f t="shared" si="9"/>
        <v>4.82</v>
      </c>
      <c r="AH5" s="1">
        <v>19200</v>
      </c>
      <c r="AI5" s="10" t="s">
        <v>6</v>
      </c>
      <c r="AJ5" s="3">
        <v>1040</v>
      </c>
      <c r="AK5" s="5">
        <f t="shared" si="10"/>
        <v>11.284722222222223</v>
      </c>
      <c r="AL5" s="3">
        <v>0</v>
      </c>
      <c r="AM5" s="5">
        <f t="shared" si="11"/>
        <v>0</v>
      </c>
      <c r="AN5" s="1"/>
      <c r="AO5" s="1" t="s">
        <v>179</v>
      </c>
      <c r="AP5" s="1" t="s">
        <v>12</v>
      </c>
    </row>
    <row r="6" spans="1:42" ht="15" customHeight="1">
      <c r="A6" s="18" t="s">
        <v>32</v>
      </c>
      <c r="B6" s="14">
        <v>44</v>
      </c>
      <c r="C6" s="1">
        <v>90</v>
      </c>
      <c r="D6" s="1">
        <v>1.78</v>
      </c>
      <c r="E6" s="14">
        <v>25.88</v>
      </c>
      <c r="F6" s="14">
        <v>2.0699999999999998</v>
      </c>
      <c r="G6" s="1" t="s">
        <v>3</v>
      </c>
      <c r="H6" s="1" t="s">
        <v>151</v>
      </c>
      <c r="I6" s="1" t="s">
        <v>157</v>
      </c>
      <c r="J6" s="1"/>
      <c r="K6" s="1">
        <v>1</v>
      </c>
      <c r="L6" s="3">
        <v>21</v>
      </c>
      <c r="M6" s="1">
        <f t="shared" si="0"/>
        <v>21</v>
      </c>
      <c r="N6" s="1">
        <f t="shared" si="1"/>
        <v>84</v>
      </c>
      <c r="O6" s="4">
        <f t="shared" si="2"/>
        <v>2.46</v>
      </c>
      <c r="P6" s="14">
        <f t="shared" si="3"/>
        <v>18610</v>
      </c>
      <c r="Q6" s="1">
        <v>1</v>
      </c>
      <c r="R6" s="1">
        <v>20</v>
      </c>
      <c r="S6" s="1">
        <f t="shared" si="4"/>
        <v>80</v>
      </c>
      <c r="T6" s="2">
        <f t="shared" si="5"/>
        <v>2.2599999999999998</v>
      </c>
      <c r="U6" s="1">
        <v>16285</v>
      </c>
      <c r="V6" s="10">
        <v>2</v>
      </c>
      <c r="W6" s="17" t="s">
        <v>5</v>
      </c>
      <c r="X6" s="10" t="s">
        <v>13</v>
      </c>
      <c r="Y6" s="5">
        <v>0</v>
      </c>
      <c r="Z6" s="5">
        <f t="shared" si="6"/>
        <v>0</v>
      </c>
      <c r="AA6" s="5">
        <v>9810</v>
      </c>
      <c r="AB6" s="5">
        <f t="shared" si="7"/>
        <v>59.239130434782609</v>
      </c>
      <c r="AC6" s="5"/>
      <c r="AD6" s="1">
        <v>1</v>
      </c>
      <c r="AE6" s="1">
        <v>1</v>
      </c>
      <c r="AF6" s="1">
        <f t="shared" si="8"/>
        <v>4</v>
      </c>
      <c r="AG6" s="1">
        <f t="shared" si="9"/>
        <v>6.46</v>
      </c>
      <c r="AH6" s="1">
        <v>2325</v>
      </c>
      <c r="AI6" s="10" t="s">
        <v>5</v>
      </c>
      <c r="AJ6" s="3">
        <v>0</v>
      </c>
      <c r="AK6" s="5">
        <f t="shared" si="10"/>
        <v>0</v>
      </c>
      <c r="AL6" s="3">
        <v>150</v>
      </c>
      <c r="AM6" s="5">
        <f t="shared" si="11"/>
        <v>19.53125</v>
      </c>
      <c r="AN6" s="1"/>
      <c r="AO6" s="1" t="s">
        <v>180</v>
      </c>
      <c r="AP6" s="1" t="s">
        <v>11</v>
      </c>
    </row>
    <row r="7" spans="1:42" ht="15" customHeight="1">
      <c r="A7" s="18" t="s">
        <v>33</v>
      </c>
      <c r="B7" s="14">
        <v>58</v>
      </c>
      <c r="C7" s="1">
        <v>85</v>
      </c>
      <c r="D7" s="1">
        <v>1.65</v>
      </c>
      <c r="E7" s="14">
        <f>C7/D7^2</f>
        <v>31.221303948576679</v>
      </c>
      <c r="F7" s="14">
        <v>1.54</v>
      </c>
      <c r="G7" s="1" t="s">
        <v>4</v>
      </c>
      <c r="H7" s="1" t="s">
        <v>151</v>
      </c>
      <c r="I7" s="1" t="s">
        <v>156</v>
      </c>
      <c r="J7" s="1"/>
      <c r="K7" s="1">
        <v>1</v>
      </c>
      <c r="L7" s="3">
        <v>44</v>
      </c>
      <c r="M7" s="1">
        <f t="shared" si="0"/>
        <v>35</v>
      </c>
      <c r="N7" s="1">
        <f t="shared" si="1"/>
        <v>140</v>
      </c>
      <c r="O7" s="4">
        <f t="shared" si="2"/>
        <v>2.09</v>
      </c>
      <c r="P7" s="14">
        <f t="shared" si="3"/>
        <v>24850</v>
      </c>
      <c r="Q7" s="1">
        <v>1</v>
      </c>
      <c r="R7" s="1">
        <v>24</v>
      </c>
      <c r="S7" s="1">
        <f t="shared" si="4"/>
        <v>96</v>
      </c>
      <c r="T7" s="2">
        <f t="shared" si="5"/>
        <v>1.7</v>
      </c>
      <c r="U7" s="1">
        <v>13850</v>
      </c>
      <c r="V7" s="10">
        <v>7</v>
      </c>
      <c r="W7" s="17" t="s">
        <v>6</v>
      </c>
      <c r="X7" s="10" t="s">
        <v>14</v>
      </c>
      <c r="Y7" s="5">
        <v>2733</v>
      </c>
      <c r="Z7" s="5">
        <f t="shared" si="6"/>
        <v>18.4862012987013</v>
      </c>
      <c r="AA7" s="5">
        <v>0</v>
      </c>
      <c r="AB7" s="5">
        <f t="shared" si="7"/>
        <v>0</v>
      </c>
      <c r="AC7" s="5"/>
      <c r="AD7" s="1">
        <v>1</v>
      </c>
      <c r="AE7" s="1">
        <v>11</v>
      </c>
      <c r="AF7" s="1">
        <f t="shared" si="8"/>
        <v>44</v>
      </c>
      <c r="AG7" s="1">
        <f t="shared" si="9"/>
        <v>2.94</v>
      </c>
      <c r="AH7" s="1">
        <v>11000</v>
      </c>
      <c r="AI7" s="10" t="s">
        <v>5</v>
      </c>
      <c r="AJ7" s="3">
        <v>0</v>
      </c>
      <c r="AK7" s="5">
        <f t="shared" si="10"/>
        <v>0</v>
      </c>
      <c r="AL7" s="3">
        <v>2780</v>
      </c>
      <c r="AM7" s="5">
        <f t="shared" si="11"/>
        <v>32.907196969696976</v>
      </c>
      <c r="AN7" s="1"/>
      <c r="AO7" s="1" t="s">
        <v>181</v>
      </c>
      <c r="AP7" s="1" t="s">
        <v>12</v>
      </c>
    </row>
    <row r="8" spans="1:42" ht="15" customHeight="1">
      <c r="A8" s="18" t="s">
        <v>20</v>
      </c>
      <c r="B8" s="14">
        <v>44</v>
      </c>
      <c r="C8" s="1">
        <v>58</v>
      </c>
      <c r="D8" s="1">
        <v>1.68</v>
      </c>
      <c r="E8" s="14">
        <f>C8/D8^2</f>
        <v>20.549886621315196</v>
      </c>
      <c r="F8" s="14">
        <v>1.56</v>
      </c>
      <c r="G8" s="1" t="s">
        <v>4</v>
      </c>
      <c r="H8" s="1" t="s">
        <v>151</v>
      </c>
      <c r="I8" s="1" t="s">
        <v>157</v>
      </c>
      <c r="J8" s="9"/>
      <c r="K8" s="1">
        <v>1</v>
      </c>
      <c r="L8" s="3">
        <v>27</v>
      </c>
      <c r="M8" s="1">
        <f t="shared" si="0"/>
        <v>22</v>
      </c>
      <c r="N8" s="1">
        <f t="shared" si="1"/>
        <v>88</v>
      </c>
      <c r="O8" s="4">
        <f t="shared" si="2"/>
        <v>2.0099999999999998</v>
      </c>
      <c r="P8" s="14">
        <f t="shared" si="3"/>
        <v>10240</v>
      </c>
      <c r="Q8" s="1">
        <v>1</v>
      </c>
      <c r="R8" s="1">
        <v>18</v>
      </c>
      <c r="S8" s="1">
        <f t="shared" si="4"/>
        <v>72</v>
      </c>
      <c r="T8" s="2">
        <f t="shared" si="5"/>
        <v>1.67</v>
      </c>
      <c r="U8" s="1">
        <v>6960</v>
      </c>
      <c r="V8" s="10">
        <v>4</v>
      </c>
      <c r="W8" s="17" t="s">
        <v>6</v>
      </c>
      <c r="X8" s="10" t="s">
        <v>14</v>
      </c>
      <c r="Y8" s="5">
        <v>2570</v>
      </c>
      <c r="Z8" s="5">
        <f t="shared" si="6"/>
        <v>22.881054131054128</v>
      </c>
      <c r="AA8" s="5">
        <v>0</v>
      </c>
      <c r="AB8" s="5">
        <f t="shared" si="7"/>
        <v>0</v>
      </c>
      <c r="AC8" s="5"/>
      <c r="AD8" s="1">
        <v>1</v>
      </c>
      <c r="AE8" s="1">
        <v>4</v>
      </c>
      <c r="AF8" s="1">
        <f t="shared" si="8"/>
        <v>16</v>
      </c>
      <c r="AG8" s="1">
        <f t="shared" si="9"/>
        <v>3.53</v>
      </c>
      <c r="AH8" s="1">
        <v>3280</v>
      </c>
      <c r="AI8" s="10" t="s">
        <v>5</v>
      </c>
      <c r="AJ8" s="3">
        <v>0</v>
      </c>
      <c r="AK8" s="5">
        <f t="shared" si="10"/>
        <v>0</v>
      </c>
      <c r="AL8" s="3">
        <v>1870</v>
      </c>
      <c r="AM8" s="5">
        <f t="shared" si="11"/>
        <v>60.872395833333336</v>
      </c>
      <c r="AN8" s="1"/>
      <c r="AO8" s="1" t="s">
        <v>181</v>
      </c>
      <c r="AP8" s="1" t="s">
        <v>12</v>
      </c>
    </row>
    <row r="9" spans="1:42" ht="15" customHeight="1">
      <c r="A9" s="18" t="s">
        <v>21</v>
      </c>
      <c r="B9" s="14">
        <v>46</v>
      </c>
      <c r="C9" s="1">
        <v>90</v>
      </c>
      <c r="D9" s="1">
        <v>1.8</v>
      </c>
      <c r="E9" s="14">
        <f>C9/D9^2</f>
        <v>27.777777777777775</v>
      </c>
      <c r="F9" s="14">
        <v>2.0499999999999998</v>
      </c>
      <c r="G9" s="1" t="s">
        <v>3</v>
      </c>
      <c r="H9" s="1" t="s">
        <v>151</v>
      </c>
      <c r="I9" s="1" t="s">
        <v>156</v>
      </c>
      <c r="J9" s="1"/>
      <c r="K9" s="1">
        <v>1</v>
      </c>
      <c r="L9" s="3">
        <v>18</v>
      </c>
      <c r="M9" s="1">
        <f t="shared" si="0"/>
        <v>17</v>
      </c>
      <c r="N9" s="1">
        <f t="shared" si="1"/>
        <v>68</v>
      </c>
      <c r="O9" s="4">
        <f t="shared" si="2"/>
        <v>3.47</v>
      </c>
      <c r="P9" s="14">
        <f t="shared" si="3"/>
        <v>21266</v>
      </c>
      <c r="Q9" s="1">
        <v>1</v>
      </c>
      <c r="R9" s="1">
        <v>9</v>
      </c>
      <c r="S9" s="1">
        <f t="shared" si="4"/>
        <v>36</v>
      </c>
      <c r="T9" s="2">
        <f t="shared" si="5"/>
        <v>1.38</v>
      </c>
      <c r="U9" s="1">
        <v>4466</v>
      </c>
      <c r="V9" s="10">
        <v>12</v>
      </c>
      <c r="W9" s="17" t="s">
        <v>6</v>
      </c>
      <c r="X9" s="10" t="s">
        <v>14</v>
      </c>
      <c r="Y9" s="5">
        <v>1800</v>
      </c>
      <c r="Z9" s="5">
        <f t="shared" si="6"/>
        <v>24.390243902439025</v>
      </c>
      <c r="AA9" s="5">
        <v>0</v>
      </c>
      <c r="AB9" s="5">
        <f t="shared" si="7"/>
        <v>0</v>
      </c>
      <c r="AC9" s="5"/>
      <c r="AD9" s="1">
        <v>1</v>
      </c>
      <c r="AE9" s="1">
        <v>8</v>
      </c>
      <c r="AF9" s="1">
        <f t="shared" si="8"/>
        <v>32</v>
      </c>
      <c r="AG9" s="1">
        <f t="shared" si="9"/>
        <v>5.83</v>
      </c>
      <c r="AH9" s="1">
        <v>16800</v>
      </c>
      <c r="AI9" s="10" t="s">
        <v>5</v>
      </c>
      <c r="AJ9" s="3">
        <v>0</v>
      </c>
      <c r="AK9" s="5">
        <f t="shared" si="10"/>
        <v>0</v>
      </c>
      <c r="AL9" s="3">
        <v>4320</v>
      </c>
      <c r="AM9" s="5">
        <f t="shared" si="11"/>
        <v>70.3125</v>
      </c>
      <c r="AN9" s="1"/>
      <c r="AO9" s="1" t="s">
        <v>181</v>
      </c>
      <c r="AP9" s="1" t="s">
        <v>12</v>
      </c>
    </row>
    <row r="10" spans="1:42" ht="15" customHeight="1">
      <c r="A10" s="18" t="s">
        <v>34</v>
      </c>
      <c r="B10" s="14">
        <v>66</v>
      </c>
      <c r="C10" s="1">
        <v>60</v>
      </c>
      <c r="D10" s="1">
        <v>1.5</v>
      </c>
      <c r="E10" s="14">
        <f>C10/D10^2</f>
        <v>26.666666666666668</v>
      </c>
      <c r="F10" s="14">
        <v>1.55</v>
      </c>
      <c r="G10" s="1" t="s">
        <v>4</v>
      </c>
      <c r="H10" s="1" t="s">
        <v>151</v>
      </c>
      <c r="I10" s="1" t="s">
        <v>157</v>
      </c>
      <c r="J10" s="1"/>
      <c r="K10" s="1">
        <v>1</v>
      </c>
      <c r="L10" s="3">
        <v>21</v>
      </c>
      <c r="M10" s="1">
        <f t="shared" si="0"/>
        <v>19</v>
      </c>
      <c r="N10" s="1">
        <f t="shared" si="1"/>
        <v>76</v>
      </c>
      <c r="O10" s="4">
        <f t="shared" si="2"/>
        <v>2.17</v>
      </c>
      <c r="P10" s="14">
        <f t="shared" si="3"/>
        <v>9900</v>
      </c>
      <c r="Q10" s="1">
        <v>1</v>
      </c>
      <c r="R10" s="1">
        <v>16</v>
      </c>
      <c r="S10" s="1">
        <f t="shared" si="4"/>
        <v>64</v>
      </c>
      <c r="T10" s="2">
        <f t="shared" si="5"/>
        <v>1.17</v>
      </c>
      <c r="U10" s="1">
        <v>4500</v>
      </c>
      <c r="V10" s="10">
        <v>8</v>
      </c>
      <c r="W10" s="17" t="s">
        <v>5</v>
      </c>
      <c r="X10" s="10" t="s">
        <v>13</v>
      </c>
      <c r="Y10" s="5">
        <v>0</v>
      </c>
      <c r="Z10" s="5">
        <f t="shared" si="6"/>
        <v>0</v>
      </c>
      <c r="AA10" s="5">
        <v>6960</v>
      </c>
      <c r="AB10" s="5">
        <f t="shared" si="7"/>
        <v>70.161290322580641</v>
      </c>
      <c r="AC10" s="5"/>
      <c r="AD10" s="1">
        <v>1</v>
      </c>
      <c r="AE10" s="1">
        <v>3</v>
      </c>
      <c r="AF10" s="1">
        <f t="shared" si="8"/>
        <v>12</v>
      </c>
      <c r="AG10" s="1">
        <f t="shared" si="9"/>
        <v>7.5</v>
      </c>
      <c r="AH10" s="1">
        <v>5400</v>
      </c>
      <c r="AI10" s="10" t="s">
        <v>6</v>
      </c>
      <c r="AJ10" s="3">
        <v>800</v>
      </c>
      <c r="AK10" s="5">
        <f t="shared" si="10"/>
        <v>34.722222222222221</v>
      </c>
      <c r="AL10" s="3">
        <v>0</v>
      </c>
      <c r="AM10" s="5">
        <f t="shared" si="11"/>
        <v>0</v>
      </c>
      <c r="AN10" s="1"/>
      <c r="AO10" s="1" t="s">
        <v>179</v>
      </c>
      <c r="AP10" s="1" t="s">
        <v>12</v>
      </c>
    </row>
    <row r="11" spans="1:42" ht="15" customHeight="1">
      <c r="A11" s="18" t="s">
        <v>19</v>
      </c>
      <c r="B11" s="14">
        <v>65</v>
      </c>
      <c r="C11" s="1">
        <v>65</v>
      </c>
      <c r="D11" s="1">
        <v>1.53</v>
      </c>
      <c r="E11" s="14">
        <v>26.06</v>
      </c>
      <c r="F11" s="14">
        <v>1.53</v>
      </c>
      <c r="G11" s="1" t="s">
        <v>4</v>
      </c>
      <c r="H11" s="1" t="s">
        <v>151</v>
      </c>
      <c r="I11" s="1" t="s">
        <v>156</v>
      </c>
      <c r="J11" s="9"/>
      <c r="K11" s="1">
        <v>1</v>
      </c>
      <c r="L11" s="3">
        <v>71</v>
      </c>
      <c r="M11" s="1">
        <f t="shared" si="0"/>
        <v>55</v>
      </c>
      <c r="N11" s="1">
        <f t="shared" si="1"/>
        <v>220</v>
      </c>
      <c r="O11" s="4">
        <f t="shared" si="2"/>
        <v>1.61</v>
      </c>
      <c r="P11" s="14">
        <f t="shared" si="3"/>
        <v>23010</v>
      </c>
      <c r="Q11" s="1">
        <v>1</v>
      </c>
      <c r="R11" s="1">
        <v>31</v>
      </c>
      <c r="S11" s="1">
        <f t="shared" si="4"/>
        <v>124</v>
      </c>
      <c r="T11" s="2">
        <f t="shared" si="5"/>
        <v>0.99</v>
      </c>
      <c r="U11" s="1">
        <v>7960</v>
      </c>
      <c r="V11" s="10">
        <v>17</v>
      </c>
      <c r="W11" s="17" t="s">
        <v>5</v>
      </c>
      <c r="X11" s="10" t="s">
        <v>13</v>
      </c>
      <c r="Y11" s="5">
        <v>0</v>
      </c>
      <c r="Z11" s="5">
        <f t="shared" si="6"/>
        <v>0</v>
      </c>
      <c r="AA11" s="5">
        <v>2180</v>
      </c>
      <c r="AB11" s="5">
        <f t="shared" si="7"/>
        <v>11.490617752477336</v>
      </c>
      <c r="AC11" s="5"/>
      <c r="AD11" s="1">
        <v>1</v>
      </c>
      <c r="AE11" s="1">
        <v>24</v>
      </c>
      <c r="AF11" s="1">
        <f t="shared" si="8"/>
        <v>96</v>
      </c>
      <c r="AG11" s="1">
        <f t="shared" si="9"/>
        <v>2.41</v>
      </c>
      <c r="AH11" s="1">
        <v>15050</v>
      </c>
      <c r="AI11" s="10" t="s">
        <v>5</v>
      </c>
      <c r="AJ11" s="3">
        <v>0</v>
      </c>
      <c r="AK11" s="5">
        <f t="shared" si="10"/>
        <v>0</v>
      </c>
      <c r="AL11" s="3">
        <v>2870</v>
      </c>
      <c r="AM11" s="5">
        <f t="shared" si="11"/>
        <v>15.570746527777779</v>
      </c>
      <c r="AN11" s="9"/>
      <c r="AO11" s="1" t="s">
        <v>180</v>
      </c>
      <c r="AP11" s="1" t="s">
        <v>11</v>
      </c>
    </row>
    <row r="12" spans="1:42" ht="15" customHeight="1">
      <c r="A12" s="18" t="s">
        <v>19</v>
      </c>
      <c r="B12" s="14">
        <v>49</v>
      </c>
      <c r="C12" s="1">
        <v>118</v>
      </c>
      <c r="D12" s="1">
        <v>1.78</v>
      </c>
      <c r="E12" s="14">
        <v>38.82</v>
      </c>
      <c r="F12" s="14">
        <v>2.34</v>
      </c>
      <c r="G12" s="1" t="s">
        <v>3</v>
      </c>
      <c r="H12" s="1" t="s">
        <v>151</v>
      </c>
      <c r="I12" s="1" t="s">
        <v>156</v>
      </c>
      <c r="J12" s="1"/>
      <c r="K12" s="1">
        <v>1</v>
      </c>
      <c r="L12" s="3">
        <v>26</v>
      </c>
      <c r="M12" s="1">
        <f t="shared" si="0"/>
        <v>22</v>
      </c>
      <c r="N12" s="1">
        <f t="shared" si="1"/>
        <v>88</v>
      </c>
      <c r="O12" s="4">
        <f t="shared" si="2"/>
        <v>1.68</v>
      </c>
      <c r="P12" s="14">
        <f t="shared" si="3"/>
        <v>17400</v>
      </c>
      <c r="Q12" s="1">
        <v>1</v>
      </c>
      <c r="R12" s="1">
        <v>8</v>
      </c>
      <c r="S12" s="1">
        <f t="shared" si="4"/>
        <v>32</v>
      </c>
      <c r="T12" s="2">
        <f t="shared" si="5"/>
        <v>1.27</v>
      </c>
      <c r="U12" s="1">
        <v>4800</v>
      </c>
      <c r="V12" s="10">
        <v>2</v>
      </c>
      <c r="W12" s="17" t="s">
        <v>5</v>
      </c>
      <c r="X12" s="10" t="s">
        <v>13</v>
      </c>
      <c r="Y12" s="5">
        <v>0</v>
      </c>
      <c r="Z12" s="5">
        <f t="shared" si="6"/>
        <v>0</v>
      </c>
      <c r="AA12" s="5">
        <v>5400</v>
      </c>
      <c r="AB12" s="5">
        <f t="shared" si="7"/>
        <v>72.115384615384613</v>
      </c>
      <c r="AC12" s="5"/>
      <c r="AD12" s="1">
        <v>1</v>
      </c>
      <c r="AE12" s="1">
        <v>14</v>
      </c>
      <c r="AF12" s="1">
        <f t="shared" si="8"/>
        <v>56</v>
      </c>
      <c r="AG12" s="1">
        <f t="shared" si="9"/>
        <v>1.91</v>
      </c>
      <c r="AH12" s="1">
        <v>12600</v>
      </c>
      <c r="AI12" s="10" t="s">
        <v>6</v>
      </c>
      <c r="AJ12" s="3">
        <v>3910</v>
      </c>
      <c r="AK12" s="5">
        <f t="shared" si="10"/>
        <v>36.36532738095238</v>
      </c>
      <c r="AL12" s="3">
        <v>0</v>
      </c>
      <c r="AM12" s="5">
        <f t="shared" si="11"/>
        <v>0</v>
      </c>
      <c r="AN12" s="9"/>
      <c r="AO12" s="1" t="s">
        <v>179</v>
      </c>
      <c r="AP12" s="1" t="s">
        <v>12</v>
      </c>
    </row>
    <row r="13" spans="1:42" ht="15" customHeight="1">
      <c r="A13" s="18" t="s">
        <v>35</v>
      </c>
      <c r="B13" s="14">
        <v>63</v>
      </c>
      <c r="C13" s="1">
        <v>52</v>
      </c>
      <c r="D13" s="1">
        <v>1.7</v>
      </c>
      <c r="E13" s="14">
        <v>21.8</v>
      </c>
      <c r="F13" s="14">
        <v>1.6</v>
      </c>
      <c r="G13" s="1" t="s">
        <v>4</v>
      </c>
      <c r="H13" s="1" t="s">
        <v>151</v>
      </c>
      <c r="I13" s="1" t="s">
        <v>157</v>
      </c>
      <c r="J13" s="1"/>
      <c r="K13" s="1">
        <v>1</v>
      </c>
      <c r="L13" s="3">
        <v>30</v>
      </c>
      <c r="M13" s="1">
        <f t="shared" si="0"/>
        <v>23</v>
      </c>
      <c r="N13" s="1">
        <f t="shared" si="1"/>
        <v>92</v>
      </c>
      <c r="O13" s="4">
        <f t="shared" si="2"/>
        <v>3.4</v>
      </c>
      <c r="P13" s="14">
        <f t="shared" si="3"/>
        <v>16283</v>
      </c>
      <c r="Q13" s="1">
        <v>1</v>
      </c>
      <c r="R13" s="1">
        <v>11</v>
      </c>
      <c r="S13" s="1">
        <f t="shared" si="4"/>
        <v>44</v>
      </c>
      <c r="T13" s="2">
        <f t="shared" si="5"/>
        <v>2.34</v>
      </c>
      <c r="U13" s="1">
        <v>5363</v>
      </c>
      <c r="V13" s="10">
        <v>1</v>
      </c>
      <c r="W13" s="17" t="s">
        <v>5</v>
      </c>
      <c r="X13" s="10" t="s">
        <v>13</v>
      </c>
      <c r="Y13" s="5">
        <v>0</v>
      </c>
      <c r="Z13" s="5">
        <f t="shared" si="6"/>
        <v>0</v>
      </c>
      <c r="AA13" s="5">
        <v>3695</v>
      </c>
      <c r="AB13" s="5">
        <f t="shared" si="7"/>
        <v>52.485795454545453</v>
      </c>
      <c r="AC13" s="5"/>
      <c r="AD13" s="1">
        <v>1</v>
      </c>
      <c r="AE13" s="1">
        <v>12</v>
      </c>
      <c r="AF13" s="1">
        <f t="shared" si="8"/>
        <v>48</v>
      </c>
      <c r="AG13" s="1">
        <f t="shared" si="9"/>
        <v>4.38</v>
      </c>
      <c r="AH13" s="1">
        <v>10920</v>
      </c>
      <c r="AI13" s="10" t="s">
        <v>6</v>
      </c>
      <c r="AJ13" s="3">
        <v>2795</v>
      </c>
      <c r="AK13" s="5">
        <f t="shared" si="10"/>
        <v>30.327690972222225</v>
      </c>
      <c r="AL13" s="3">
        <v>0</v>
      </c>
      <c r="AM13" s="5">
        <f t="shared" si="11"/>
        <v>0</v>
      </c>
      <c r="AN13" s="9"/>
      <c r="AO13" s="1" t="s">
        <v>179</v>
      </c>
      <c r="AP13" s="1" t="s">
        <v>12</v>
      </c>
    </row>
    <row r="14" spans="1:42" ht="15" customHeight="1">
      <c r="A14" s="18" t="s">
        <v>22</v>
      </c>
      <c r="B14" s="14">
        <v>64</v>
      </c>
      <c r="C14" s="1">
        <v>64</v>
      </c>
      <c r="D14" s="1">
        <v>1.72</v>
      </c>
      <c r="E14" s="14">
        <v>22.65</v>
      </c>
      <c r="F14" s="14">
        <v>1.76</v>
      </c>
      <c r="G14" s="1" t="s">
        <v>3</v>
      </c>
      <c r="H14" s="1" t="s">
        <v>151</v>
      </c>
      <c r="I14" s="1" t="s">
        <v>156</v>
      </c>
      <c r="J14" s="1"/>
      <c r="K14" s="1">
        <v>0</v>
      </c>
      <c r="L14" s="3">
        <v>22</v>
      </c>
      <c r="M14" s="1">
        <f t="shared" si="0"/>
        <v>19</v>
      </c>
      <c r="N14" s="1">
        <f t="shared" si="1"/>
        <v>76</v>
      </c>
      <c r="O14" s="4">
        <f t="shared" si="2"/>
        <v>2.36</v>
      </c>
      <c r="P14" s="14">
        <f t="shared" si="3"/>
        <v>11490</v>
      </c>
      <c r="Q14" s="1">
        <v>1</v>
      </c>
      <c r="R14" s="1">
        <v>8</v>
      </c>
      <c r="S14" s="1">
        <f t="shared" si="4"/>
        <v>32</v>
      </c>
      <c r="T14" s="2">
        <f t="shared" si="5"/>
        <v>0.47</v>
      </c>
      <c r="U14" s="1">
        <v>960</v>
      </c>
      <c r="V14" s="10">
        <v>7</v>
      </c>
      <c r="W14" s="17" t="s">
        <v>6</v>
      </c>
      <c r="X14" s="10" t="s">
        <v>14</v>
      </c>
      <c r="Y14" s="5">
        <v>900</v>
      </c>
      <c r="Z14" s="5">
        <f t="shared" si="6"/>
        <v>15.980113636363637</v>
      </c>
      <c r="AA14" s="5">
        <v>0</v>
      </c>
      <c r="AB14" s="5">
        <f t="shared" si="7"/>
        <v>0</v>
      </c>
      <c r="AC14" s="5"/>
      <c r="AD14" s="1">
        <v>0</v>
      </c>
      <c r="AE14" s="1">
        <v>11</v>
      </c>
      <c r="AF14" s="1">
        <f t="shared" si="8"/>
        <v>44</v>
      </c>
      <c r="AG14" s="1">
        <f t="shared" si="9"/>
        <v>3.74</v>
      </c>
      <c r="AH14" s="1">
        <v>10530</v>
      </c>
      <c r="AI14" s="10" t="s">
        <v>5</v>
      </c>
      <c r="AJ14" s="3">
        <v>0</v>
      </c>
      <c r="AK14" s="5">
        <f t="shared" si="10"/>
        <v>0</v>
      </c>
      <c r="AL14" s="3">
        <v>2880</v>
      </c>
      <c r="AM14" s="5">
        <f t="shared" si="11"/>
        <v>34.090909090909093</v>
      </c>
      <c r="AN14" s="9"/>
      <c r="AO14" s="1" t="s">
        <v>181</v>
      </c>
      <c r="AP14" s="1" t="s">
        <v>12</v>
      </c>
    </row>
    <row r="15" spans="1:42" ht="15" customHeight="1">
      <c r="A15" s="18" t="s">
        <v>23</v>
      </c>
      <c r="B15" s="14">
        <v>64</v>
      </c>
      <c r="C15" s="1">
        <v>74</v>
      </c>
      <c r="D15" s="1">
        <v>1.71</v>
      </c>
      <c r="E15" s="14">
        <v>25.99</v>
      </c>
      <c r="F15" s="14">
        <v>1.82</v>
      </c>
      <c r="G15" s="1" t="s">
        <v>3</v>
      </c>
      <c r="H15" s="1" t="s">
        <v>151</v>
      </c>
      <c r="I15" s="1" t="s">
        <v>156</v>
      </c>
      <c r="J15" s="1"/>
      <c r="K15" s="1">
        <v>1</v>
      </c>
      <c r="L15" s="3">
        <v>22</v>
      </c>
      <c r="M15" s="1">
        <f t="shared" si="0"/>
        <v>20</v>
      </c>
      <c r="N15" s="1">
        <f t="shared" si="1"/>
        <v>80</v>
      </c>
      <c r="O15" s="4">
        <f t="shared" si="2"/>
        <v>3.35</v>
      </c>
      <c r="P15" s="14">
        <f t="shared" si="3"/>
        <v>19825</v>
      </c>
      <c r="Q15" s="1">
        <v>1</v>
      </c>
      <c r="R15" s="1">
        <v>11</v>
      </c>
      <c r="S15" s="1">
        <f t="shared" si="4"/>
        <v>44</v>
      </c>
      <c r="T15" s="2">
        <f t="shared" si="5"/>
        <v>2.5299999999999998</v>
      </c>
      <c r="U15" s="1">
        <v>8250</v>
      </c>
      <c r="V15" s="10">
        <v>1</v>
      </c>
      <c r="W15" s="17" t="s">
        <v>5</v>
      </c>
      <c r="X15" s="10" t="s">
        <v>13</v>
      </c>
      <c r="Y15" s="5">
        <v>0</v>
      </c>
      <c r="Z15" s="5">
        <f t="shared" si="6"/>
        <v>0</v>
      </c>
      <c r="AA15" s="5">
        <v>4700</v>
      </c>
      <c r="AB15" s="5">
        <f t="shared" si="7"/>
        <v>58.691308691308691</v>
      </c>
      <c r="AC15" s="5"/>
      <c r="AD15" s="1">
        <v>1</v>
      </c>
      <c r="AE15" s="1">
        <v>9</v>
      </c>
      <c r="AF15" s="1">
        <f t="shared" si="8"/>
        <v>36</v>
      </c>
      <c r="AG15" s="1">
        <f t="shared" si="9"/>
        <v>4.34</v>
      </c>
      <c r="AH15" s="1">
        <v>11575</v>
      </c>
      <c r="AI15" s="10" t="s">
        <v>6</v>
      </c>
      <c r="AJ15" s="3">
        <v>2640</v>
      </c>
      <c r="AK15" s="5">
        <f t="shared" si="10"/>
        <v>38.194444444444443</v>
      </c>
      <c r="AL15" s="3">
        <v>0</v>
      </c>
      <c r="AM15" s="5">
        <f t="shared" si="11"/>
        <v>0</v>
      </c>
      <c r="AN15" s="9"/>
      <c r="AO15" s="1" t="s">
        <v>179</v>
      </c>
      <c r="AP15" s="1" t="s">
        <v>12</v>
      </c>
    </row>
    <row r="16" spans="1:42" ht="15" customHeight="1">
      <c r="A16" s="18" t="s">
        <v>36</v>
      </c>
      <c r="B16" s="14">
        <v>48</v>
      </c>
      <c r="C16" s="1">
        <v>75</v>
      </c>
      <c r="D16" s="1">
        <v>1.62</v>
      </c>
      <c r="E16" s="14">
        <f>C16/D16^2</f>
        <v>28.577960676726104</v>
      </c>
      <c r="F16" s="14">
        <v>1.68</v>
      </c>
      <c r="G16" s="1" t="s">
        <v>4</v>
      </c>
      <c r="H16" s="1" t="s">
        <v>151</v>
      </c>
      <c r="I16" s="1" t="s">
        <v>157</v>
      </c>
      <c r="J16" s="1"/>
      <c r="K16" s="1">
        <v>1</v>
      </c>
      <c r="L16" s="3">
        <v>94</v>
      </c>
      <c r="M16" s="1">
        <f t="shared" si="0"/>
        <v>17</v>
      </c>
      <c r="N16" s="1">
        <f t="shared" si="1"/>
        <v>68</v>
      </c>
      <c r="O16" s="4">
        <f t="shared" si="2"/>
        <v>7.26</v>
      </c>
      <c r="P16" s="14">
        <f t="shared" si="3"/>
        <v>37010</v>
      </c>
      <c r="Q16" s="1">
        <v>1</v>
      </c>
      <c r="R16" s="1">
        <v>8</v>
      </c>
      <c r="S16" s="1">
        <f t="shared" si="4"/>
        <v>32</v>
      </c>
      <c r="T16" s="2">
        <f t="shared" si="5"/>
        <v>1.83</v>
      </c>
      <c r="U16" s="1">
        <v>4400</v>
      </c>
      <c r="V16" s="10">
        <v>0</v>
      </c>
      <c r="W16" s="17" t="s">
        <v>5</v>
      </c>
      <c r="X16" s="10" t="s">
        <v>13</v>
      </c>
      <c r="Y16" s="5">
        <v>0</v>
      </c>
      <c r="Z16" s="5">
        <f t="shared" si="6"/>
        <v>0</v>
      </c>
      <c r="AA16" s="5">
        <v>3600</v>
      </c>
      <c r="AB16" s="5">
        <f t="shared" si="7"/>
        <v>66.964285714285722</v>
      </c>
      <c r="AC16" s="5"/>
      <c r="AD16" s="1">
        <v>1</v>
      </c>
      <c r="AE16" s="1">
        <v>9</v>
      </c>
      <c r="AF16" s="1">
        <f t="shared" si="8"/>
        <v>36</v>
      </c>
      <c r="AG16" s="1">
        <f t="shared" si="9"/>
        <v>12.08</v>
      </c>
      <c r="AH16" s="1">
        <v>32610</v>
      </c>
      <c r="AI16" s="10" t="s">
        <v>5</v>
      </c>
      <c r="AJ16" s="3">
        <v>0</v>
      </c>
      <c r="AK16" s="5">
        <f t="shared" si="10"/>
        <v>0</v>
      </c>
      <c r="AL16" s="3">
        <v>5510</v>
      </c>
      <c r="AM16" s="5">
        <f t="shared" si="11"/>
        <v>79.716435185185176</v>
      </c>
      <c r="AN16" s="9"/>
      <c r="AO16" s="1" t="s">
        <v>180</v>
      </c>
      <c r="AP16" s="1" t="s">
        <v>11</v>
      </c>
    </row>
    <row r="17" spans="1:42" ht="15" customHeight="1">
      <c r="A17" s="18" t="s">
        <v>25</v>
      </c>
      <c r="B17" s="14">
        <v>56</v>
      </c>
      <c r="C17" s="1">
        <v>62</v>
      </c>
      <c r="D17" s="1">
        <v>1.53</v>
      </c>
      <c r="E17" s="14">
        <v>27.77</v>
      </c>
      <c r="F17" s="14">
        <v>1.66</v>
      </c>
      <c r="G17" s="1" t="s">
        <v>4</v>
      </c>
      <c r="H17" s="1" t="s">
        <v>151</v>
      </c>
      <c r="I17" s="1" t="s">
        <v>156</v>
      </c>
      <c r="J17" s="1"/>
      <c r="K17" s="1">
        <v>1</v>
      </c>
      <c r="L17" s="3">
        <v>35</v>
      </c>
      <c r="M17" s="1">
        <f t="shared" si="0"/>
        <v>32</v>
      </c>
      <c r="N17" s="1">
        <f t="shared" si="1"/>
        <v>128</v>
      </c>
      <c r="O17" s="4">
        <f t="shared" si="2"/>
        <v>2.86</v>
      </c>
      <c r="P17" s="14">
        <f t="shared" si="3"/>
        <v>22660</v>
      </c>
      <c r="Q17" s="1">
        <v>1</v>
      </c>
      <c r="R17" s="1">
        <v>27</v>
      </c>
      <c r="S17" s="1">
        <f t="shared" si="4"/>
        <v>108</v>
      </c>
      <c r="T17" s="2">
        <f t="shared" si="5"/>
        <v>2.36</v>
      </c>
      <c r="U17" s="1">
        <v>15800</v>
      </c>
      <c r="V17" s="10">
        <v>0</v>
      </c>
      <c r="W17" s="17" t="s">
        <v>5</v>
      </c>
      <c r="X17" s="10" t="s">
        <v>13</v>
      </c>
      <c r="Y17" s="5">
        <v>0</v>
      </c>
      <c r="Z17" s="5">
        <f t="shared" si="6"/>
        <v>0</v>
      </c>
      <c r="AA17" s="5">
        <v>14023.8</v>
      </c>
      <c r="AB17" s="5">
        <f t="shared" si="7"/>
        <v>78.222891566265062</v>
      </c>
      <c r="AC17" s="5"/>
      <c r="AD17" s="1">
        <v>1</v>
      </c>
      <c r="AE17" s="1">
        <v>5</v>
      </c>
      <c r="AF17" s="1">
        <f t="shared" si="8"/>
        <v>20</v>
      </c>
      <c r="AG17" s="1">
        <f t="shared" si="9"/>
        <v>5.53</v>
      </c>
      <c r="AH17" s="1">
        <v>6860</v>
      </c>
      <c r="AI17" s="10" t="s">
        <v>6</v>
      </c>
      <c r="AJ17" s="3">
        <v>200</v>
      </c>
      <c r="AK17" s="5">
        <f t="shared" si="10"/>
        <v>5.2083333333333339</v>
      </c>
      <c r="AL17" s="3">
        <v>0</v>
      </c>
      <c r="AM17" s="5">
        <f t="shared" si="11"/>
        <v>0</v>
      </c>
      <c r="AN17" s="9"/>
      <c r="AO17" s="1" t="s">
        <v>179</v>
      </c>
      <c r="AP17" s="1" t="s">
        <v>12</v>
      </c>
    </row>
    <row r="18" spans="1:42" ht="15" customHeight="1">
      <c r="A18" s="18" t="s">
        <v>26</v>
      </c>
      <c r="B18" s="14">
        <v>63</v>
      </c>
      <c r="C18" s="1">
        <v>86</v>
      </c>
      <c r="D18" s="1">
        <v>1.6</v>
      </c>
      <c r="E18" s="14">
        <v>35.94</v>
      </c>
      <c r="F18" s="14">
        <v>1.89</v>
      </c>
      <c r="G18" s="1" t="s">
        <v>4</v>
      </c>
      <c r="H18" s="1" t="s">
        <v>151</v>
      </c>
      <c r="I18" s="1" t="s">
        <v>157</v>
      </c>
      <c r="J18" s="1"/>
      <c r="K18" s="1">
        <v>1</v>
      </c>
      <c r="L18" s="3">
        <v>80</v>
      </c>
      <c r="M18" s="1">
        <f t="shared" si="0"/>
        <v>76</v>
      </c>
      <c r="N18" s="1">
        <f t="shared" si="1"/>
        <v>304</v>
      </c>
      <c r="O18" s="4">
        <f t="shared" si="2"/>
        <v>2.77</v>
      </c>
      <c r="P18" s="14">
        <f t="shared" si="3"/>
        <v>72485</v>
      </c>
      <c r="Q18" s="1">
        <v>1</v>
      </c>
      <c r="R18" s="1">
        <v>49</v>
      </c>
      <c r="S18" s="1">
        <f t="shared" si="4"/>
        <v>196</v>
      </c>
      <c r="T18" s="2">
        <f t="shared" si="5"/>
        <v>1.76</v>
      </c>
      <c r="U18" s="1">
        <v>29670</v>
      </c>
      <c r="V18" s="10">
        <v>10</v>
      </c>
      <c r="W18" s="17" t="s">
        <v>6</v>
      </c>
      <c r="X18" s="10" t="s">
        <v>14</v>
      </c>
      <c r="Y18" s="5">
        <v>1530</v>
      </c>
      <c r="Z18" s="5">
        <f t="shared" si="6"/>
        <v>4.13022351797862</v>
      </c>
      <c r="AA18" s="5">
        <v>0</v>
      </c>
      <c r="AB18" s="5">
        <f t="shared" si="7"/>
        <v>0</v>
      </c>
      <c r="AC18" s="14"/>
      <c r="AD18" s="1">
        <v>1</v>
      </c>
      <c r="AE18" s="1">
        <v>27</v>
      </c>
      <c r="AF18" s="1">
        <f t="shared" si="8"/>
        <v>108</v>
      </c>
      <c r="AG18" s="1">
        <f t="shared" si="9"/>
        <v>4.6100000000000003</v>
      </c>
      <c r="AH18" s="1">
        <v>42815</v>
      </c>
      <c r="AI18" s="10" t="s">
        <v>6</v>
      </c>
      <c r="AJ18" s="3">
        <v>0</v>
      </c>
      <c r="AK18" s="5">
        <f t="shared" si="10"/>
        <v>0</v>
      </c>
      <c r="AL18" s="3">
        <v>0</v>
      </c>
      <c r="AM18" s="5">
        <f t="shared" si="11"/>
        <v>0</v>
      </c>
      <c r="AN18" s="1"/>
      <c r="AO18" s="1"/>
      <c r="AP18" s="1"/>
    </row>
    <row r="19" spans="1:42" ht="15" customHeight="1">
      <c r="A19" s="18" t="s">
        <v>37</v>
      </c>
      <c r="B19" s="14">
        <v>62</v>
      </c>
      <c r="C19" s="1">
        <v>82</v>
      </c>
      <c r="D19" s="1">
        <v>1.68</v>
      </c>
      <c r="E19" s="14">
        <f>C19/D19^2</f>
        <v>29.053287981859416</v>
      </c>
      <c r="F19" s="14">
        <v>1.94</v>
      </c>
      <c r="G19" s="1" t="s">
        <v>3</v>
      </c>
      <c r="H19" s="1" t="s">
        <v>151</v>
      </c>
      <c r="I19" s="1" t="s">
        <v>156</v>
      </c>
      <c r="J19" s="1"/>
      <c r="K19" s="1">
        <v>1</v>
      </c>
      <c r="L19" s="3">
        <v>57</v>
      </c>
      <c r="M19" s="1">
        <f t="shared" si="0"/>
        <v>47</v>
      </c>
      <c r="N19" s="1">
        <f t="shared" si="1"/>
        <v>188</v>
      </c>
      <c r="O19" s="4">
        <f t="shared" si="2"/>
        <v>1.66</v>
      </c>
      <c r="P19" s="14">
        <f t="shared" si="3"/>
        <v>25600</v>
      </c>
      <c r="Q19" s="1">
        <v>1</v>
      </c>
      <c r="R19" s="1">
        <v>30</v>
      </c>
      <c r="S19" s="1">
        <f t="shared" si="4"/>
        <v>120</v>
      </c>
      <c r="T19" s="2">
        <f t="shared" si="5"/>
        <v>1.99</v>
      </c>
      <c r="U19" s="1">
        <v>19600</v>
      </c>
      <c r="V19" s="10">
        <v>6</v>
      </c>
      <c r="W19" s="17" t="s">
        <v>5</v>
      </c>
      <c r="X19" s="10" t="s">
        <v>13</v>
      </c>
      <c r="Y19" s="5">
        <v>0</v>
      </c>
      <c r="Z19" s="5">
        <f t="shared" si="6"/>
        <v>0</v>
      </c>
      <c r="AA19" s="5">
        <v>4050</v>
      </c>
      <c r="AB19" s="5">
        <f t="shared" si="7"/>
        <v>17.396907216494846</v>
      </c>
      <c r="AC19" s="5"/>
      <c r="AD19" s="1">
        <v>1</v>
      </c>
      <c r="AE19" s="1">
        <v>17</v>
      </c>
      <c r="AF19" s="1">
        <f t="shared" si="8"/>
        <v>68</v>
      </c>
      <c r="AG19" s="1">
        <f t="shared" si="9"/>
        <v>1.08</v>
      </c>
      <c r="AH19" s="1">
        <v>6000</v>
      </c>
      <c r="AI19" s="10" t="s">
        <v>5</v>
      </c>
      <c r="AJ19" s="3">
        <v>0</v>
      </c>
      <c r="AK19" s="5">
        <f t="shared" si="10"/>
        <v>0</v>
      </c>
      <c r="AL19" s="3">
        <v>5020</v>
      </c>
      <c r="AM19" s="5">
        <f t="shared" si="11"/>
        <v>38.44975490196078</v>
      </c>
      <c r="AN19" s="9"/>
      <c r="AO19" s="1" t="s">
        <v>180</v>
      </c>
      <c r="AP19" s="1" t="s">
        <v>11</v>
      </c>
    </row>
    <row r="20" spans="1:42" ht="15" customHeight="1">
      <c r="A20" s="18" t="s">
        <v>38</v>
      </c>
      <c r="B20" s="14">
        <v>54</v>
      </c>
      <c r="C20" s="1">
        <v>115</v>
      </c>
      <c r="D20" s="1">
        <v>1.65</v>
      </c>
      <c r="E20" s="14">
        <f>C20/D20^2</f>
        <v>42.240587695133158</v>
      </c>
      <c r="F20" s="14">
        <v>2.2000000000000002</v>
      </c>
      <c r="G20" s="1" t="s">
        <v>4</v>
      </c>
      <c r="H20" s="1" t="s">
        <v>151</v>
      </c>
      <c r="I20" s="1" t="s">
        <v>156</v>
      </c>
      <c r="J20" s="1"/>
      <c r="K20" s="1">
        <v>1</v>
      </c>
      <c r="L20" s="3">
        <v>47</v>
      </c>
      <c r="M20" s="1">
        <f t="shared" si="0"/>
        <v>20</v>
      </c>
      <c r="N20" s="1">
        <f t="shared" si="1"/>
        <v>80</v>
      </c>
      <c r="O20" s="4">
        <f t="shared" si="2"/>
        <v>1.3</v>
      </c>
      <c r="P20" s="14">
        <f t="shared" si="3"/>
        <v>11960</v>
      </c>
      <c r="Q20" s="1">
        <v>1</v>
      </c>
      <c r="R20" s="1">
        <v>16</v>
      </c>
      <c r="S20" s="1">
        <f t="shared" si="4"/>
        <v>64</v>
      </c>
      <c r="T20" s="2">
        <f t="shared" si="5"/>
        <v>1.1200000000000001</v>
      </c>
      <c r="U20" s="1">
        <v>8210</v>
      </c>
      <c r="V20" s="10">
        <v>2</v>
      </c>
      <c r="W20" s="17" t="s">
        <v>5</v>
      </c>
      <c r="X20" s="10" t="s">
        <v>13</v>
      </c>
      <c r="Y20" s="5">
        <v>0</v>
      </c>
      <c r="Z20" s="5">
        <f t="shared" si="6"/>
        <v>0</v>
      </c>
      <c r="AA20" s="5">
        <v>4440</v>
      </c>
      <c r="AB20" s="5">
        <f t="shared" si="7"/>
        <v>31.534090909090907</v>
      </c>
      <c r="AC20" s="5"/>
      <c r="AD20" s="1">
        <v>1</v>
      </c>
      <c r="AE20" s="1">
        <v>4</v>
      </c>
      <c r="AF20" s="1">
        <f t="shared" si="8"/>
        <v>16</v>
      </c>
      <c r="AG20" s="1">
        <f t="shared" si="9"/>
        <v>2.04</v>
      </c>
      <c r="AH20" s="1">
        <v>3750</v>
      </c>
      <c r="AI20" s="10" t="s">
        <v>5</v>
      </c>
      <c r="AJ20" s="3">
        <v>0</v>
      </c>
      <c r="AK20" s="5">
        <f t="shared" si="10"/>
        <v>0</v>
      </c>
      <c r="AL20" s="3">
        <v>360</v>
      </c>
      <c r="AM20" s="5">
        <f t="shared" si="11"/>
        <v>11.71875</v>
      </c>
      <c r="AN20" s="9"/>
      <c r="AO20" s="1" t="s">
        <v>180</v>
      </c>
      <c r="AP20" s="1" t="s">
        <v>11</v>
      </c>
    </row>
    <row r="21" spans="1:42" ht="15" customHeight="1">
      <c r="A21" s="18" t="s">
        <v>27</v>
      </c>
      <c r="B21" s="14">
        <v>63</v>
      </c>
      <c r="C21" s="1">
        <v>90</v>
      </c>
      <c r="D21" s="1">
        <v>1.76</v>
      </c>
      <c r="E21" s="14">
        <f>C21/D21^2</f>
        <v>29.054752066115704</v>
      </c>
      <c r="F21" s="14">
        <v>2</v>
      </c>
      <c r="G21" s="1" t="s">
        <v>3</v>
      </c>
      <c r="H21" s="1" t="s">
        <v>151</v>
      </c>
      <c r="I21" s="1" t="s">
        <v>156</v>
      </c>
      <c r="J21" s="1"/>
      <c r="K21" s="1">
        <v>1</v>
      </c>
      <c r="L21" s="3">
        <v>46</v>
      </c>
      <c r="M21" s="1">
        <f t="shared" si="0"/>
        <v>31</v>
      </c>
      <c r="N21" s="1">
        <f t="shared" si="1"/>
        <v>124</v>
      </c>
      <c r="O21" s="4">
        <f t="shared" si="2"/>
        <v>4.1500000000000004</v>
      </c>
      <c r="P21" s="14">
        <f t="shared" si="3"/>
        <v>46280</v>
      </c>
      <c r="Q21" s="1">
        <v>1</v>
      </c>
      <c r="R21" s="1">
        <v>12</v>
      </c>
      <c r="S21" s="1">
        <f t="shared" si="4"/>
        <v>48</v>
      </c>
      <c r="T21" s="2">
        <f t="shared" si="5"/>
        <v>3.22</v>
      </c>
      <c r="U21" s="1">
        <v>13920</v>
      </c>
      <c r="V21" s="10">
        <v>8</v>
      </c>
      <c r="W21" s="17" t="s">
        <v>5</v>
      </c>
      <c r="X21" s="10" t="s">
        <v>13</v>
      </c>
      <c r="Y21" s="5">
        <v>0</v>
      </c>
      <c r="Z21" s="5">
        <f t="shared" si="6"/>
        <v>0</v>
      </c>
      <c r="AA21" s="5">
        <v>5990</v>
      </c>
      <c r="AB21" s="5">
        <f t="shared" si="7"/>
        <v>62.395833333333336</v>
      </c>
      <c r="AC21" s="5"/>
      <c r="AD21" s="1">
        <v>1</v>
      </c>
      <c r="AE21" s="1">
        <v>19</v>
      </c>
      <c r="AF21" s="1">
        <f t="shared" si="8"/>
        <v>76</v>
      </c>
      <c r="AG21" s="1">
        <f t="shared" si="9"/>
        <v>4.7300000000000004</v>
      </c>
      <c r="AH21" s="1">
        <v>32360</v>
      </c>
      <c r="AI21" s="10" t="s">
        <v>5</v>
      </c>
      <c r="AJ21" s="3">
        <v>0</v>
      </c>
      <c r="AK21" s="5">
        <f t="shared" si="10"/>
        <v>0</v>
      </c>
      <c r="AL21" s="3">
        <v>10740</v>
      </c>
      <c r="AM21" s="5">
        <f t="shared" si="11"/>
        <v>73.601973684210535</v>
      </c>
      <c r="AN21" s="9"/>
      <c r="AO21" s="1" t="s">
        <v>180</v>
      </c>
      <c r="AP21" s="1" t="s">
        <v>11</v>
      </c>
    </row>
    <row r="22" spans="1:42" ht="15" customHeight="1">
      <c r="A22" s="18" t="s">
        <v>28</v>
      </c>
      <c r="B22" s="14">
        <v>55</v>
      </c>
      <c r="C22" s="1">
        <v>90</v>
      </c>
      <c r="D22" s="1">
        <v>1.81</v>
      </c>
      <c r="E22" s="14">
        <v>25.34</v>
      </c>
      <c r="F22" s="14">
        <v>2.19</v>
      </c>
      <c r="G22" s="1" t="s">
        <v>3</v>
      </c>
      <c r="H22" s="1" t="s">
        <v>151</v>
      </c>
      <c r="I22" s="1" t="s">
        <v>157</v>
      </c>
      <c r="J22" s="1"/>
      <c r="K22" s="1">
        <v>1</v>
      </c>
      <c r="L22" s="3">
        <v>52</v>
      </c>
      <c r="M22" s="1">
        <f t="shared" si="0"/>
        <v>50</v>
      </c>
      <c r="N22" s="1">
        <f t="shared" si="1"/>
        <v>200</v>
      </c>
      <c r="O22" s="4">
        <f t="shared" si="2"/>
        <v>2.0499999999999998</v>
      </c>
      <c r="P22" s="14">
        <f t="shared" si="3"/>
        <v>36899</v>
      </c>
      <c r="Q22" s="1">
        <v>1</v>
      </c>
      <c r="R22" s="1">
        <v>37</v>
      </c>
      <c r="S22" s="1">
        <f t="shared" si="4"/>
        <v>148</v>
      </c>
      <c r="T22" s="2">
        <f t="shared" si="5"/>
        <v>1.72</v>
      </c>
      <c r="U22" s="1">
        <v>22955</v>
      </c>
      <c r="V22" s="10">
        <v>12</v>
      </c>
      <c r="W22" s="17" t="s">
        <v>5</v>
      </c>
      <c r="X22" s="10" t="s">
        <v>13</v>
      </c>
      <c r="Y22" s="5">
        <v>0</v>
      </c>
      <c r="Z22" s="5">
        <f t="shared" si="6"/>
        <v>0</v>
      </c>
      <c r="AA22" s="5">
        <v>5260</v>
      </c>
      <c r="AB22" s="5">
        <f t="shared" si="7"/>
        <v>16.228557324447735</v>
      </c>
      <c r="AC22" s="5"/>
      <c r="AD22" s="1">
        <v>1</v>
      </c>
      <c r="AE22" s="1">
        <v>13</v>
      </c>
      <c r="AF22" s="1">
        <f t="shared" si="8"/>
        <v>52</v>
      </c>
      <c r="AG22" s="1">
        <f t="shared" si="9"/>
        <v>2.98</v>
      </c>
      <c r="AH22" s="1">
        <v>13944</v>
      </c>
      <c r="AI22" s="19" t="s">
        <v>6</v>
      </c>
      <c r="AJ22" s="3">
        <v>1720</v>
      </c>
      <c r="AK22" s="5">
        <f t="shared" si="10"/>
        <v>17.227564102564102</v>
      </c>
      <c r="AL22" s="3">
        <v>0</v>
      </c>
      <c r="AM22" s="5">
        <f t="shared" si="11"/>
        <v>0</v>
      </c>
      <c r="AN22" s="9"/>
      <c r="AO22" s="1" t="s">
        <v>179</v>
      </c>
      <c r="AP22" s="1" t="s">
        <v>12</v>
      </c>
    </row>
    <row r="23" spans="1:42" ht="15" customHeight="1">
      <c r="A23" s="18" t="s">
        <v>39</v>
      </c>
      <c r="B23" s="14">
        <v>45</v>
      </c>
      <c r="C23" s="1">
        <v>74</v>
      </c>
      <c r="D23" s="1">
        <v>1.6</v>
      </c>
      <c r="E23" s="14">
        <v>25</v>
      </c>
      <c r="F23" s="14">
        <v>1.67</v>
      </c>
      <c r="G23" s="1" t="s">
        <v>4</v>
      </c>
      <c r="H23" s="1" t="s">
        <v>151</v>
      </c>
      <c r="I23" s="1" t="s">
        <v>156</v>
      </c>
      <c r="J23" s="1"/>
      <c r="K23" s="1">
        <v>1</v>
      </c>
      <c r="L23" s="3">
        <v>25</v>
      </c>
      <c r="M23" s="1">
        <f t="shared" si="0"/>
        <v>24</v>
      </c>
      <c r="N23" s="1">
        <f t="shared" si="1"/>
        <v>96</v>
      </c>
      <c r="O23" s="4">
        <f t="shared" si="2"/>
        <v>2.4500000000000002</v>
      </c>
      <c r="P23" s="14">
        <f t="shared" si="3"/>
        <v>17405</v>
      </c>
      <c r="Q23" s="1">
        <v>1</v>
      </c>
      <c r="R23" s="1">
        <v>15</v>
      </c>
      <c r="S23" s="1">
        <f t="shared" si="4"/>
        <v>60</v>
      </c>
      <c r="T23" s="2">
        <f t="shared" si="5"/>
        <v>1.82</v>
      </c>
      <c r="U23" s="1">
        <v>8100</v>
      </c>
      <c r="V23" s="10">
        <v>6</v>
      </c>
      <c r="W23" s="17" t="s">
        <v>6</v>
      </c>
      <c r="X23" s="10" t="s">
        <v>14</v>
      </c>
      <c r="Y23" s="5">
        <v>1464</v>
      </c>
      <c r="Z23" s="5">
        <f t="shared" si="6"/>
        <v>14.610778443113775</v>
      </c>
      <c r="AA23" s="5">
        <v>0</v>
      </c>
      <c r="AB23" s="5">
        <f t="shared" si="7"/>
        <v>0</v>
      </c>
      <c r="AC23" s="5"/>
      <c r="AD23" s="1">
        <v>1</v>
      </c>
      <c r="AE23" s="1">
        <v>9</v>
      </c>
      <c r="AF23" s="1">
        <f t="shared" si="8"/>
        <v>36</v>
      </c>
      <c r="AG23" s="1">
        <f t="shared" si="9"/>
        <v>3.49</v>
      </c>
      <c r="AH23" s="1">
        <v>9305</v>
      </c>
      <c r="AI23" s="10" t="s">
        <v>5</v>
      </c>
      <c r="AJ23" s="3">
        <v>0</v>
      </c>
      <c r="AK23" s="5">
        <f t="shared" si="10"/>
        <v>0</v>
      </c>
      <c r="AL23" s="3">
        <v>1212</v>
      </c>
      <c r="AM23" s="5">
        <f t="shared" si="11"/>
        <v>17.534722222222221</v>
      </c>
      <c r="AN23" s="9"/>
      <c r="AO23" s="1" t="s">
        <v>181</v>
      </c>
      <c r="AP23" s="1" t="s">
        <v>12</v>
      </c>
    </row>
    <row r="24" spans="1:42" ht="15" customHeight="1">
      <c r="A24" s="18" t="s">
        <v>29</v>
      </c>
      <c r="B24" s="14">
        <v>59</v>
      </c>
      <c r="C24" s="1">
        <v>63</v>
      </c>
      <c r="D24" s="1">
        <v>1.67</v>
      </c>
      <c r="E24" s="14">
        <f>C24/D24^2</f>
        <v>22.589551436050055</v>
      </c>
      <c r="F24" s="14">
        <v>1.71</v>
      </c>
      <c r="G24" s="1" t="s">
        <v>4</v>
      </c>
      <c r="H24" s="1" t="s">
        <v>151</v>
      </c>
      <c r="I24" s="1" t="s">
        <v>156</v>
      </c>
      <c r="J24" s="1"/>
      <c r="K24" s="1">
        <v>0</v>
      </c>
      <c r="L24" s="3">
        <v>81</v>
      </c>
      <c r="M24" s="1">
        <f t="shared" si="0"/>
        <v>43</v>
      </c>
      <c r="N24" s="1">
        <f t="shared" si="1"/>
        <v>172</v>
      </c>
      <c r="O24" s="4">
        <f t="shared" si="2"/>
        <v>2.62</v>
      </c>
      <c r="P24" s="14">
        <f t="shared" si="3"/>
        <v>28383</v>
      </c>
      <c r="Q24" s="1">
        <v>1</v>
      </c>
      <c r="R24" s="1">
        <v>31</v>
      </c>
      <c r="S24" s="1">
        <f t="shared" si="4"/>
        <v>124</v>
      </c>
      <c r="T24" s="2">
        <f t="shared" si="5"/>
        <v>1.69</v>
      </c>
      <c r="U24" s="1">
        <v>13187</v>
      </c>
      <c r="V24" s="10">
        <v>9</v>
      </c>
      <c r="W24" s="17" t="s">
        <v>5</v>
      </c>
      <c r="X24" s="10" t="s">
        <v>13</v>
      </c>
      <c r="Y24" s="5">
        <v>0</v>
      </c>
      <c r="Z24" s="5">
        <f t="shared" si="6"/>
        <v>0</v>
      </c>
      <c r="AA24" s="5">
        <v>4070</v>
      </c>
      <c r="AB24" s="5">
        <f t="shared" si="7"/>
        <v>19.194491605357481</v>
      </c>
      <c r="AC24" s="5"/>
      <c r="AD24" s="1">
        <v>1</v>
      </c>
      <c r="AE24" s="1">
        <v>12</v>
      </c>
      <c r="AF24" s="1">
        <f t="shared" si="8"/>
        <v>48</v>
      </c>
      <c r="AG24" s="1">
        <f t="shared" si="9"/>
        <v>5.03</v>
      </c>
      <c r="AH24" s="1">
        <v>15196</v>
      </c>
      <c r="AI24" s="10" t="s">
        <v>5</v>
      </c>
      <c r="AJ24" s="3">
        <v>0</v>
      </c>
      <c r="AK24" s="5">
        <f t="shared" si="10"/>
        <v>0</v>
      </c>
      <c r="AL24" s="3">
        <v>2400</v>
      </c>
      <c r="AM24" s="5">
        <f t="shared" si="11"/>
        <v>26.041666666666668</v>
      </c>
      <c r="AN24" s="9"/>
      <c r="AO24" s="1" t="s">
        <v>180</v>
      </c>
      <c r="AP24" s="1" t="s">
        <v>11</v>
      </c>
    </row>
    <row r="25" spans="1:42" ht="15" customHeight="1">
      <c r="A25" s="18" t="s">
        <v>30</v>
      </c>
      <c r="B25" s="14">
        <v>49</v>
      </c>
      <c r="C25" s="1">
        <v>95</v>
      </c>
      <c r="D25" s="1">
        <v>1.82</v>
      </c>
      <c r="E25" s="14">
        <v>25.66</v>
      </c>
      <c r="F25" s="14">
        <v>2.0499999999999998</v>
      </c>
      <c r="G25" s="1" t="s">
        <v>3</v>
      </c>
      <c r="H25" s="1" t="s">
        <v>151</v>
      </c>
      <c r="I25" s="1" t="s">
        <v>156</v>
      </c>
      <c r="J25" s="1"/>
      <c r="K25" s="1">
        <v>1</v>
      </c>
      <c r="L25" s="3">
        <v>49</v>
      </c>
      <c r="M25" s="1">
        <f t="shared" si="0"/>
        <v>48</v>
      </c>
      <c r="N25" s="1">
        <f t="shared" si="1"/>
        <v>192</v>
      </c>
      <c r="O25" s="4">
        <f t="shared" si="2"/>
        <v>1.84</v>
      </c>
      <c r="P25" s="14">
        <f t="shared" si="3"/>
        <v>33530</v>
      </c>
      <c r="Q25" s="1">
        <v>1</v>
      </c>
      <c r="R25" s="1">
        <v>40</v>
      </c>
      <c r="S25" s="1">
        <f t="shared" si="4"/>
        <v>160</v>
      </c>
      <c r="T25" s="2">
        <f t="shared" si="5"/>
        <v>1.65</v>
      </c>
      <c r="U25" s="1">
        <v>25080</v>
      </c>
      <c r="V25" s="10">
        <v>13</v>
      </c>
      <c r="W25" s="17" t="s">
        <v>5</v>
      </c>
      <c r="X25" s="10" t="s">
        <v>13</v>
      </c>
      <c r="Y25" s="5">
        <v>0</v>
      </c>
      <c r="Z25" s="5">
        <f t="shared" si="6"/>
        <v>0</v>
      </c>
      <c r="AA25" s="5">
        <v>14940</v>
      </c>
      <c r="AB25" s="5">
        <f t="shared" si="7"/>
        <v>45.548780487804876</v>
      </c>
      <c r="AC25" s="5"/>
      <c r="AD25" s="1">
        <v>1</v>
      </c>
      <c r="AE25" s="1">
        <v>8</v>
      </c>
      <c r="AF25" s="1">
        <f t="shared" si="8"/>
        <v>32</v>
      </c>
      <c r="AG25" s="1">
        <f t="shared" si="9"/>
        <v>2.78</v>
      </c>
      <c r="AH25" s="1">
        <v>8450</v>
      </c>
      <c r="AI25" s="10" t="s">
        <v>6</v>
      </c>
      <c r="AJ25" s="3">
        <v>1670</v>
      </c>
      <c r="AK25" s="5">
        <f t="shared" si="10"/>
        <v>27.180989583333336</v>
      </c>
      <c r="AL25" s="3">
        <v>980</v>
      </c>
      <c r="AM25" s="5">
        <f t="shared" si="11"/>
        <v>15.950520833333334</v>
      </c>
      <c r="AN25" s="9"/>
      <c r="AO25" s="1" t="s">
        <v>179</v>
      </c>
      <c r="AP25" s="1" t="s">
        <v>12</v>
      </c>
    </row>
    <row r="26" spans="1:42" ht="15" customHeight="1">
      <c r="A26" s="18" t="s">
        <v>29</v>
      </c>
      <c r="B26" s="14">
        <v>60</v>
      </c>
      <c r="C26" s="1">
        <v>106</v>
      </c>
      <c r="D26" s="1">
        <v>1.78</v>
      </c>
      <c r="E26" s="14">
        <f>C26/D26^2</f>
        <v>33.45537179649034</v>
      </c>
      <c r="F26" s="14">
        <v>2.23</v>
      </c>
      <c r="G26" s="1" t="s">
        <v>3</v>
      </c>
      <c r="H26" s="1" t="s">
        <v>151</v>
      </c>
      <c r="I26" s="1" t="s">
        <v>157</v>
      </c>
      <c r="J26" s="1"/>
      <c r="K26" s="1">
        <v>1</v>
      </c>
      <c r="L26" s="3">
        <v>22</v>
      </c>
      <c r="M26" s="1">
        <f t="shared" si="0"/>
        <v>21</v>
      </c>
      <c r="N26" s="1">
        <f t="shared" si="1"/>
        <v>84</v>
      </c>
      <c r="O26" s="4">
        <f t="shared" si="2"/>
        <v>1.86</v>
      </c>
      <c r="P26" s="14">
        <f t="shared" si="3"/>
        <v>16600</v>
      </c>
      <c r="Q26" s="1">
        <v>1</v>
      </c>
      <c r="R26" s="1">
        <v>16</v>
      </c>
      <c r="S26" s="1">
        <f t="shared" si="4"/>
        <v>64</v>
      </c>
      <c r="T26" s="2">
        <f t="shared" si="5"/>
        <v>1.53</v>
      </c>
      <c r="U26" s="1">
        <v>10400</v>
      </c>
      <c r="V26" s="10">
        <v>6</v>
      </c>
      <c r="W26" s="17" t="s">
        <v>5</v>
      </c>
      <c r="X26" s="10" t="s">
        <v>13</v>
      </c>
      <c r="Y26" s="5">
        <v>0</v>
      </c>
      <c r="Z26" s="5">
        <f t="shared" si="6"/>
        <v>0</v>
      </c>
      <c r="AA26" s="5">
        <v>8640</v>
      </c>
      <c r="AB26" s="5">
        <f t="shared" si="7"/>
        <v>60.538116591928251</v>
      </c>
      <c r="AC26" s="5"/>
      <c r="AD26" s="1">
        <v>1</v>
      </c>
      <c r="AE26" s="1">
        <v>5</v>
      </c>
      <c r="AF26" s="1">
        <f t="shared" si="8"/>
        <v>20</v>
      </c>
      <c r="AG26" s="1">
        <f t="shared" si="9"/>
        <v>2.92</v>
      </c>
      <c r="AH26" s="1">
        <v>6200</v>
      </c>
      <c r="AI26" s="10" t="s">
        <v>6</v>
      </c>
      <c r="AJ26" s="3">
        <v>1040</v>
      </c>
      <c r="AK26" s="5">
        <f t="shared" si="10"/>
        <v>27.083333333333336</v>
      </c>
      <c r="AL26" s="3">
        <v>960</v>
      </c>
      <c r="AM26" s="5">
        <f t="shared" si="11"/>
        <v>25</v>
      </c>
      <c r="AN26" s="9"/>
      <c r="AO26" s="1" t="s">
        <v>179</v>
      </c>
      <c r="AP26" s="1" t="s">
        <v>12</v>
      </c>
    </row>
    <row r="27" spans="1:42" ht="15" customHeight="1">
      <c r="A27" s="18" t="s">
        <v>40</v>
      </c>
      <c r="B27" s="14">
        <v>59</v>
      </c>
      <c r="C27" s="1">
        <v>80</v>
      </c>
      <c r="D27" s="1">
        <v>1.6</v>
      </c>
      <c r="E27" s="14">
        <v>33.200000000000003</v>
      </c>
      <c r="F27" s="14">
        <v>1.83</v>
      </c>
      <c r="G27" s="1" t="s">
        <v>4</v>
      </c>
      <c r="H27" s="1" t="s">
        <v>151</v>
      </c>
      <c r="I27" s="1" t="s">
        <v>156</v>
      </c>
      <c r="J27" s="1"/>
      <c r="K27" s="1">
        <v>1</v>
      </c>
      <c r="L27" s="3">
        <v>12</v>
      </c>
      <c r="M27" s="1">
        <f t="shared" si="0"/>
        <v>12</v>
      </c>
      <c r="N27" s="1">
        <f t="shared" si="1"/>
        <v>48</v>
      </c>
      <c r="O27" s="4">
        <f t="shared" si="2"/>
        <v>2.0299999999999998</v>
      </c>
      <c r="P27" s="14">
        <f t="shared" si="3"/>
        <v>7800</v>
      </c>
      <c r="Q27" s="1">
        <v>1</v>
      </c>
      <c r="R27" s="1">
        <v>7</v>
      </c>
      <c r="S27" s="1">
        <f t="shared" si="4"/>
        <v>28</v>
      </c>
      <c r="T27" s="2">
        <f t="shared" si="5"/>
        <v>1.07</v>
      </c>
      <c r="U27" s="1">
        <v>2400</v>
      </c>
      <c r="V27" s="10">
        <v>2</v>
      </c>
      <c r="W27" s="17" t="s">
        <v>5</v>
      </c>
      <c r="X27" s="10" t="s">
        <v>13</v>
      </c>
      <c r="Y27" s="5">
        <v>0</v>
      </c>
      <c r="Z27" s="5">
        <f t="shared" si="6"/>
        <v>0</v>
      </c>
      <c r="AA27" s="5">
        <v>3210</v>
      </c>
      <c r="AB27" s="5">
        <f t="shared" si="7"/>
        <v>62.646370023419202</v>
      </c>
      <c r="AC27" s="5"/>
      <c r="AD27" s="1">
        <v>1</v>
      </c>
      <c r="AE27" s="1">
        <v>5</v>
      </c>
      <c r="AF27" s="1">
        <f t="shared" si="8"/>
        <v>20</v>
      </c>
      <c r="AG27" s="1">
        <f t="shared" si="9"/>
        <v>3.38</v>
      </c>
      <c r="AH27" s="1">
        <v>5400</v>
      </c>
      <c r="AI27" s="10" t="s">
        <v>6</v>
      </c>
      <c r="AJ27" s="3">
        <v>1200</v>
      </c>
      <c r="AK27" s="5">
        <f t="shared" si="10"/>
        <v>31.25</v>
      </c>
      <c r="AL27" s="3">
        <v>0</v>
      </c>
      <c r="AM27" s="5">
        <f t="shared" si="11"/>
        <v>0</v>
      </c>
      <c r="AN27" s="9"/>
      <c r="AO27" s="1" t="s">
        <v>179</v>
      </c>
      <c r="AP27" s="1" t="s">
        <v>12</v>
      </c>
    </row>
    <row r="28" spans="1:42" ht="15" customHeight="1">
      <c r="A28" s="18" t="s">
        <v>41</v>
      </c>
      <c r="B28" s="14">
        <v>61</v>
      </c>
      <c r="C28" s="1">
        <v>95</v>
      </c>
      <c r="D28" s="1">
        <v>1.67</v>
      </c>
      <c r="E28" s="14">
        <v>30.84</v>
      </c>
      <c r="F28" s="14">
        <v>2.0299999999999998</v>
      </c>
      <c r="G28" s="1" t="s">
        <v>3</v>
      </c>
      <c r="H28" s="1" t="s">
        <v>151</v>
      </c>
      <c r="I28" s="1" t="s">
        <v>156</v>
      </c>
      <c r="J28" s="1"/>
      <c r="K28" s="1">
        <v>0</v>
      </c>
      <c r="L28" s="3">
        <v>66</v>
      </c>
      <c r="M28" s="1">
        <f t="shared" si="0"/>
        <v>27</v>
      </c>
      <c r="N28" s="1">
        <f t="shared" si="1"/>
        <v>108</v>
      </c>
      <c r="O28" s="4">
        <f t="shared" si="2"/>
        <v>2.31</v>
      </c>
      <c r="P28" s="14">
        <f t="shared" si="3"/>
        <v>23750</v>
      </c>
      <c r="Q28" s="1">
        <v>1</v>
      </c>
      <c r="R28" s="1">
        <v>22</v>
      </c>
      <c r="S28" s="1">
        <f t="shared" si="4"/>
        <v>88</v>
      </c>
      <c r="T28" s="2">
        <f t="shared" si="5"/>
        <v>1.1399999999999999</v>
      </c>
      <c r="U28" s="1">
        <v>9500</v>
      </c>
      <c r="V28" s="10">
        <v>14</v>
      </c>
      <c r="W28" s="17" t="s">
        <v>5</v>
      </c>
      <c r="X28" s="10" t="s">
        <v>13</v>
      </c>
      <c r="Y28" s="5">
        <v>0</v>
      </c>
      <c r="Z28" s="5">
        <f t="shared" si="6"/>
        <v>0</v>
      </c>
      <c r="AA28" s="5">
        <v>6870</v>
      </c>
      <c r="AB28" s="5">
        <f t="shared" si="7"/>
        <v>38.457232422749669</v>
      </c>
      <c r="AC28" s="5"/>
      <c r="AD28" s="1">
        <v>1</v>
      </c>
      <c r="AE28" s="1">
        <v>5</v>
      </c>
      <c r="AF28" s="1">
        <f t="shared" si="8"/>
        <v>20</v>
      </c>
      <c r="AG28" s="1">
        <f t="shared" si="9"/>
        <v>7.5</v>
      </c>
      <c r="AH28" s="1">
        <v>14250</v>
      </c>
      <c r="AI28" s="10" t="s">
        <v>5</v>
      </c>
      <c r="AJ28" s="3">
        <v>0</v>
      </c>
      <c r="AK28" s="5">
        <f t="shared" si="10"/>
        <v>0</v>
      </c>
      <c r="AL28" s="3">
        <v>2160</v>
      </c>
      <c r="AM28" s="5">
        <f t="shared" si="11"/>
        <v>56.25</v>
      </c>
      <c r="AN28" s="9"/>
      <c r="AO28" s="1" t="s">
        <v>180</v>
      </c>
      <c r="AP28" s="1" t="s">
        <v>11</v>
      </c>
    </row>
    <row r="29" spans="1:42" ht="15" customHeight="1">
      <c r="A29" s="18" t="s">
        <v>42</v>
      </c>
      <c r="B29" s="14">
        <v>61</v>
      </c>
      <c r="C29" s="1">
        <v>93</v>
      </c>
      <c r="D29" s="1">
        <v>1.74</v>
      </c>
      <c r="E29" s="14">
        <v>28.08</v>
      </c>
      <c r="F29" s="14">
        <v>2.08</v>
      </c>
      <c r="G29" s="1" t="s">
        <v>3</v>
      </c>
      <c r="H29" s="1" t="s">
        <v>151</v>
      </c>
      <c r="I29" s="1" t="s">
        <v>156</v>
      </c>
      <c r="J29" s="1"/>
      <c r="K29" s="1">
        <v>0</v>
      </c>
      <c r="L29" s="3">
        <v>74</v>
      </c>
      <c r="M29" s="1">
        <f t="shared" si="0"/>
        <v>60</v>
      </c>
      <c r="N29" s="1">
        <f t="shared" si="1"/>
        <v>240</v>
      </c>
      <c r="O29" s="4">
        <f t="shared" si="2"/>
        <v>2.5299999999999998</v>
      </c>
      <c r="P29" s="14">
        <f t="shared" si="3"/>
        <v>56500</v>
      </c>
      <c r="Q29" s="1">
        <v>1</v>
      </c>
      <c r="R29" s="1">
        <v>58</v>
      </c>
      <c r="S29" s="1">
        <f t="shared" si="4"/>
        <v>232</v>
      </c>
      <c r="T29" s="2">
        <f t="shared" si="5"/>
        <v>2.37</v>
      </c>
      <c r="U29" s="1">
        <v>51100</v>
      </c>
      <c r="V29" s="10">
        <v>5</v>
      </c>
      <c r="W29" s="17" t="s">
        <v>5</v>
      </c>
      <c r="X29" s="10" t="s">
        <v>13</v>
      </c>
      <c r="Y29" s="5">
        <v>0</v>
      </c>
      <c r="Z29" s="5">
        <f t="shared" si="6"/>
        <v>0</v>
      </c>
      <c r="AA29" s="5">
        <v>14080</v>
      </c>
      <c r="AB29" s="5">
        <f t="shared" si="7"/>
        <v>29.177718832891248</v>
      </c>
      <c r="AC29" s="5"/>
      <c r="AD29" s="1">
        <v>0</v>
      </c>
      <c r="AE29" s="1">
        <v>2</v>
      </c>
      <c r="AF29" s="1">
        <f t="shared" si="8"/>
        <v>8</v>
      </c>
      <c r="AG29" s="1">
        <f t="shared" si="9"/>
        <v>7.26</v>
      </c>
      <c r="AH29" s="1">
        <v>5400</v>
      </c>
      <c r="AI29" s="10" t="s">
        <v>6</v>
      </c>
      <c r="AJ29" s="3">
        <v>1040</v>
      </c>
      <c r="AK29" s="5">
        <f t="shared" si="10"/>
        <v>67.708333333333343</v>
      </c>
      <c r="AL29" s="3">
        <v>0</v>
      </c>
      <c r="AM29" s="5">
        <f t="shared" si="11"/>
        <v>0</v>
      </c>
      <c r="AN29" s="9"/>
      <c r="AO29" s="1" t="s">
        <v>179</v>
      </c>
      <c r="AP29" s="1" t="s">
        <v>12</v>
      </c>
    </row>
    <row r="30" spans="1:42">
      <c r="A30" s="18" t="s">
        <v>43</v>
      </c>
      <c r="B30" s="14">
        <v>61</v>
      </c>
      <c r="C30" s="1">
        <v>78</v>
      </c>
      <c r="D30" s="1">
        <v>1.7</v>
      </c>
      <c r="E30" s="14">
        <f>C30/D30^2</f>
        <v>26.989619377162633</v>
      </c>
      <c r="F30" s="14">
        <v>1.9</v>
      </c>
      <c r="G30" s="1" t="s">
        <v>3</v>
      </c>
      <c r="H30" s="1" t="s">
        <v>151</v>
      </c>
      <c r="I30" s="1" t="s">
        <v>156</v>
      </c>
      <c r="J30" s="1"/>
      <c r="K30" s="1">
        <v>1</v>
      </c>
      <c r="L30" s="3">
        <v>39</v>
      </c>
      <c r="M30" s="1">
        <f t="shared" si="0"/>
        <v>32</v>
      </c>
      <c r="N30" s="1">
        <f t="shared" si="1"/>
        <v>128</v>
      </c>
      <c r="O30" s="4">
        <f t="shared" si="2"/>
        <v>2.4300000000000002</v>
      </c>
      <c r="P30" s="14">
        <f t="shared" si="3"/>
        <v>24240</v>
      </c>
      <c r="Q30" s="1">
        <v>1</v>
      </c>
      <c r="R30" s="1">
        <v>24</v>
      </c>
      <c r="S30" s="1">
        <f t="shared" si="4"/>
        <v>96</v>
      </c>
      <c r="T30" s="2">
        <f t="shared" si="5"/>
        <v>2.36</v>
      </c>
      <c r="U30" s="1">
        <v>17700</v>
      </c>
      <c r="V30" s="10">
        <v>3</v>
      </c>
      <c r="W30" s="17" t="s">
        <v>5</v>
      </c>
      <c r="X30" s="10" t="s">
        <v>13</v>
      </c>
      <c r="Y30" s="5">
        <v>0</v>
      </c>
      <c r="Z30" s="5">
        <f t="shared" si="6"/>
        <v>0</v>
      </c>
      <c r="AA30" s="5">
        <v>13416</v>
      </c>
      <c r="AB30" s="5">
        <f t="shared" si="7"/>
        <v>73.552631578947384</v>
      </c>
      <c r="AC30" s="5"/>
      <c r="AD30" s="1">
        <v>1</v>
      </c>
      <c r="AE30" s="1">
        <v>8</v>
      </c>
      <c r="AF30" s="1">
        <f t="shared" si="8"/>
        <v>32</v>
      </c>
      <c r="AG30" s="1">
        <f t="shared" si="9"/>
        <v>2.62</v>
      </c>
      <c r="AH30" s="1">
        <v>6540</v>
      </c>
      <c r="AI30" s="10" t="s">
        <v>6</v>
      </c>
      <c r="AJ30" s="3">
        <v>1200</v>
      </c>
      <c r="AK30" s="5">
        <f t="shared" si="10"/>
        <v>19.53125</v>
      </c>
      <c r="AL30" s="3">
        <v>0</v>
      </c>
      <c r="AM30" s="5">
        <f t="shared" si="11"/>
        <v>0</v>
      </c>
      <c r="AN30" s="9"/>
      <c r="AO30" s="1" t="s">
        <v>179</v>
      </c>
      <c r="AP30" s="1" t="s">
        <v>12</v>
      </c>
    </row>
    <row r="31" spans="1:42" ht="15" customHeight="1">
      <c r="A31" s="18" t="s">
        <v>44</v>
      </c>
      <c r="B31" s="14">
        <v>50</v>
      </c>
      <c r="C31" s="1">
        <v>56</v>
      </c>
      <c r="D31" s="1">
        <v>1.6</v>
      </c>
      <c r="E31" s="14">
        <f>C31/D31^2</f>
        <v>21.874999999999996</v>
      </c>
      <c r="F31" s="14">
        <v>1.58</v>
      </c>
      <c r="G31" s="1" t="s">
        <v>4</v>
      </c>
      <c r="H31" s="1" t="s">
        <v>151</v>
      </c>
      <c r="I31" s="1" t="s">
        <v>157</v>
      </c>
      <c r="J31" s="1"/>
      <c r="K31" s="1">
        <v>1</v>
      </c>
      <c r="L31" s="3">
        <v>16</v>
      </c>
      <c r="M31" s="1">
        <f t="shared" si="0"/>
        <v>15</v>
      </c>
      <c r="N31" s="1">
        <f t="shared" si="1"/>
        <v>60</v>
      </c>
      <c r="O31" s="4">
        <f t="shared" si="2"/>
        <v>2.38</v>
      </c>
      <c r="P31" s="14">
        <f t="shared" si="3"/>
        <v>7980</v>
      </c>
      <c r="Q31" s="1">
        <v>1</v>
      </c>
      <c r="R31" s="1">
        <v>13</v>
      </c>
      <c r="S31" s="1">
        <f t="shared" si="4"/>
        <v>52</v>
      </c>
      <c r="T31" s="2">
        <f t="shared" si="5"/>
        <v>2.16</v>
      </c>
      <c r="U31" s="1">
        <v>6300</v>
      </c>
      <c r="V31" s="10">
        <v>3</v>
      </c>
      <c r="W31" s="17" t="s">
        <v>6</v>
      </c>
      <c r="X31" s="10" t="s">
        <v>14</v>
      </c>
      <c r="Y31" s="5">
        <v>2565</v>
      </c>
      <c r="Z31" s="5">
        <f t="shared" si="6"/>
        <v>31.219571567672833</v>
      </c>
      <c r="AA31" s="5">
        <v>0</v>
      </c>
      <c r="AB31" s="5">
        <f t="shared" si="7"/>
        <v>0</v>
      </c>
      <c r="AC31" s="5"/>
      <c r="AD31" s="1">
        <v>1</v>
      </c>
      <c r="AE31" s="1">
        <v>2</v>
      </c>
      <c r="AF31" s="1">
        <f t="shared" si="8"/>
        <v>8</v>
      </c>
      <c r="AG31" s="1">
        <f t="shared" si="9"/>
        <v>3.75</v>
      </c>
      <c r="AH31" s="1">
        <v>1680</v>
      </c>
      <c r="AI31" s="10" t="s">
        <v>6</v>
      </c>
      <c r="AJ31" s="3">
        <v>390</v>
      </c>
      <c r="AK31" s="5">
        <f t="shared" si="10"/>
        <v>25.390625</v>
      </c>
      <c r="AL31" s="3">
        <v>0</v>
      </c>
      <c r="AM31" s="5">
        <f t="shared" si="11"/>
        <v>0</v>
      </c>
      <c r="AN31" s="9"/>
      <c r="AO31" s="1" t="s">
        <v>10</v>
      </c>
      <c r="AP31" s="1" t="s">
        <v>11</v>
      </c>
    </row>
    <row r="32" spans="1:42" ht="15" customHeight="1">
      <c r="A32" s="18" t="s">
        <v>45</v>
      </c>
      <c r="B32" s="14">
        <v>64</v>
      </c>
      <c r="C32" s="1">
        <v>127</v>
      </c>
      <c r="D32" s="1">
        <v>1.73</v>
      </c>
      <c r="E32" s="14">
        <v>38.090000000000003</v>
      </c>
      <c r="F32" s="14">
        <v>2.36</v>
      </c>
      <c r="G32" s="1" t="s">
        <v>3</v>
      </c>
      <c r="H32" s="1" t="s">
        <v>151</v>
      </c>
      <c r="I32" s="1" t="s">
        <v>156</v>
      </c>
      <c r="J32" s="1"/>
      <c r="K32" s="1">
        <v>0</v>
      </c>
      <c r="L32" s="3">
        <v>54</v>
      </c>
      <c r="M32" s="1">
        <f t="shared" si="0"/>
        <v>32</v>
      </c>
      <c r="N32" s="1">
        <f t="shared" si="1"/>
        <v>128</v>
      </c>
      <c r="O32" s="4">
        <f t="shared" si="2"/>
        <v>3.51</v>
      </c>
      <c r="P32" s="14">
        <f t="shared" si="3"/>
        <v>57000</v>
      </c>
      <c r="Q32" s="1">
        <v>1</v>
      </c>
      <c r="R32" s="1">
        <v>14</v>
      </c>
      <c r="S32" s="1">
        <f t="shared" si="4"/>
        <v>56</v>
      </c>
      <c r="T32" s="2">
        <f t="shared" si="5"/>
        <v>1.87</v>
      </c>
      <c r="U32" s="1">
        <v>13300</v>
      </c>
      <c r="V32" s="10">
        <v>4</v>
      </c>
      <c r="W32" s="17" t="s">
        <v>5</v>
      </c>
      <c r="X32" s="10" t="s">
        <v>13</v>
      </c>
      <c r="Y32" s="5">
        <v>0</v>
      </c>
      <c r="Z32" s="5">
        <f t="shared" si="6"/>
        <v>0</v>
      </c>
      <c r="AA32" s="5">
        <v>7760</v>
      </c>
      <c r="AB32" s="5">
        <f t="shared" si="7"/>
        <v>58.71670702179177</v>
      </c>
      <c r="AC32" s="5"/>
      <c r="AD32" s="1">
        <v>1</v>
      </c>
      <c r="AE32" s="1">
        <v>18</v>
      </c>
      <c r="AF32" s="1">
        <f t="shared" si="8"/>
        <v>72</v>
      </c>
      <c r="AG32" s="1">
        <f t="shared" si="9"/>
        <v>4.78</v>
      </c>
      <c r="AH32" s="1">
        <v>43700</v>
      </c>
      <c r="AI32" s="10" t="s">
        <v>6</v>
      </c>
      <c r="AJ32" s="3">
        <v>6200</v>
      </c>
      <c r="AK32" s="5">
        <f t="shared" si="10"/>
        <v>44.849537037037031</v>
      </c>
      <c r="AL32" s="3">
        <v>0</v>
      </c>
      <c r="AM32" s="5">
        <f t="shared" si="11"/>
        <v>0</v>
      </c>
      <c r="AN32" s="9"/>
      <c r="AO32" s="1" t="s">
        <v>179</v>
      </c>
      <c r="AP32" s="1" t="s">
        <v>12</v>
      </c>
    </row>
    <row r="33" spans="1:42" ht="15" customHeight="1">
      <c r="A33" s="18" t="s">
        <v>45</v>
      </c>
      <c r="B33" s="14">
        <v>45</v>
      </c>
      <c r="C33" s="1">
        <v>86</v>
      </c>
      <c r="D33" s="1">
        <v>1.89</v>
      </c>
      <c r="E33" s="14">
        <f>C33/D33^2</f>
        <v>24.075473810923548</v>
      </c>
      <c r="F33" s="14">
        <v>2.13</v>
      </c>
      <c r="G33" s="1" t="s">
        <v>3</v>
      </c>
      <c r="H33" s="1" t="s">
        <v>151</v>
      </c>
      <c r="I33" s="1" t="s">
        <v>157</v>
      </c>
      <c r="J33" s="1"/>
      <c r="K33" s="1">
        <v>1</v>
      </c>
      <c r="L33" s="3">
        <v>41</v>
      </c>
      <c r="M33" s="1">
        <f t="shared" si="0"/>
        <v>38</v>
      </c>
      <c r="N33" s="1">
        <f t="shared" si="1"/>
        <v>152</v>
      </c>
      <c r="O33" s="4">
        <f t="shared" si="2"/>
        <v>2.41</v>
      </c>
      <c r="P33" s="14">
        <f t="shared" si="3"/>
        <v>31550</v>
      </c>
      <c r="Q33" s="1">
        <v>1</v>
      </c>
      <c r="R33" s="1">
        <v>28</v>
      </c>
      <c r="S33" s="1">
        <f t="shared" si="4"/>
        <v>112</v>
      </c>
      <c r="T33" s="2">
        <f t="shared" si="5"/>
        <v>2.0099999999999998</v>
      </c>
      <c r="U33" s="1">
        <v>19350</v>
      </c>
      <c r="V33" s="10">
        <v>4</v>
      </c>
      <c r="W33" s="17" t="s">
        <v>5</v>
      </c>
      <c r="X33" s="10" t="s">
        <v>13</v>
      </c>
      <c r="Y33" s="5">
        <v>0</v>
      </c>
      <c r="Z33" s="5">
        <f t="shared" si="6"/>
        <v>0</v>
      </c>
      <c r="AA33" s="5">
        <v>3960</v>
      </c>
      <c r="AB33" s="5">
        <f t="shared" si="7"/>
        <v>16.599597585513077</v>
      </c>
      <c r="AC33" s="5"/>
      <c r="AD33" s="1">
        <v>1</v>
      </c>
      <c r="AE33" s="1">
        <v>10</v>
      </c>
      <c r="AF33" s="1">
        <f t="shared" si="8"/>
        <v>40</v>
      </c>
      <c r="AG33" s="1">
        <f t="shared" si="9"/>
        <v>3.55</v>
      </c>
      <c r="AH33" s="1">
        <v>12200</v>
      </c>
      <c r="AI33" s="19" t="s">
        <v>5</v>
      </c>
      <c r="AJ33" s="3">
        <v>0</v>
      </c>
      <c r="AK33" s="5">
        <f t="shared" si="10"/>
        <v>0</v>
      </c>
      <c r="AL33" s="3">
        <v>1410</v>
      </c>
      <c r="AM33" s="5">
        <f t="shared" si="11"/>
        <v>18.359375</v>
      </c>
      <c r="AN33" s="9"/>
      <c r="AO33" s="1" t="s">
        <v>180</v>
      </c>
      <c r="AP33" s="1" t="s">
        <v>11</v>
      </c>
    </row>
    <row r="34" spans="1:42" ht="15" customHeight="1">
      <c r="A34" s="18" t="s">
        <v>46</v>
      </c>
      <c r="B34" s="14">
        <v>45</v>
      </c>
      <c r="C34" s="1">
        <v>105</v>
      </c>
      <c r="D34" s="1">
        <v>1.8</v>
      </c>
      <c r="E34" s="14">
        <f>C34/D34^2</f>
        <v>32.407407407407405</v>
      </c>
      <c r="F34" s="14">
        <v>2.2400000000000002</v>
      </c>
      <c r="G34" s="1" t="s">
        <v>3</v>
      </c>
      <c r="H34" s="1" t="s">
        <v>151</v>
      </c>
      <c r="I34" s="1" t="s">
        <v>156</v>
      </c>
      <c r="J34" s="1"/>
      <c r="K34" s="1">
        <v>1</v>
      </c>
      <c r="L34" s="3">
        <v>48</v>
      </c>
      <c r="M34" s="1">
        <f t="shared" ref="M34:M65" si="12">R34+AE34</f>
        <v>18</v>
      </c>
      <c r="N34" s="1">
        <f t="shared" ref="N34:N65" si="13">M34*4</f>
        <v>72</v>
      </c>
      <c r="O34" s="4">
        <f t="shared" ref="O34:O65" si="14">ROUND(P34/(N34*C34),2)</f>
        <v>2.61</v>
      </c>
      <c r="P34" s="14">
        <f t="shared" ref="P34:P65" si="15">U34+AH34</f>
        <v>19700</v>
      </c>
      <c r="Q34" s="1">
        <v>1</v>
      </c>
      <c r="R34" s="1">
        <v>12</v>
      </c>
      <c r="S34" s="1">
        <f t="shared" ref="S34:S65" si="16">R34*4</f>
        <v>48</v>
      </c>
      <c r="T34" s="2">
        <f t="shared" ref="T34:T65" si="17">ROUND(U34/(C34*S34),2)</f>
        <v>2.04</v>
      </c>
      <c r="U34" s="1">
        <v>10270</v>
      </c>
      <c r="V34" s="10">
        <v>2</v>
      </c>
      <c r="W34" s="17" t="s">
        <v>5</v>
      </c>
      <c r="X34" s="10" t="s">
        <v>13</v>
      </c>
      <c r="Y34" s="5">
        <v>0</v>
      </c>
      <c r="Z34" s="5">
        <f t="shared" ref="Z34:Z65" si="18">Y34/(F34*S34)</f>
        <v>0</v>
      </c>
      <c r="AA34" s="5">
        <v>5760</v>
      </c>
      <c r="AB34" s="5">
        <f t="shared" ref="AB34:AB65" si="19">AA34/(F34*S34)</f>
        <v>53.571428571428569</v>
      </c>
      <c r="AC34" s="5"/>
      <c r="AD34" s="1">
        <v>1</v>
      </c>
      <c r="AE34" s="1">
        <v>6</v>
      </c>
      <c r="AF34" s="1">
        <f t="shared" ref="AF34:AF65" si="20">AE34*4</f>
        <v>24</v>
      </c>
      <c r="AG34" s="1">
        <f t="shared" ref="AG34:AG65" si="21">ROUND(AH34/(C34*AF34),2)</f>
        <v>3.74</v>
      </c>
      <c r="AH34" s="1">
        <v>9430</v>
      </c>
      <c r="AI34" s="10" t="s">
        <v>6</v>
      </c>
      <c r="AJ34" s="3">
        <v>1996</v>
      </c>
      <c r="AK34" s="5">
        <f t="shared" ref="AK34:AK65" si="22">AJ34/($F$2*AF34)</f>
        <v>43.315972222222221</v>
      </c>
      <c r="AL34" s="3">
        <v>0</v>
      </c>
      <c r="AM34" s="5">
        <f t="shared" ref="AM34:AM65" si="23">AL34/($F$2*AF34)</f>
        <v>0</v>
      </c>
      <c r="AN34" s="9"/>
      <c r="AO34" s="1" t="s">
        <v>179</v>
      </c>
      <c r="AP34" s="1" t="s">
        <v>12</v>
      </c>
    </row>
    <row r="35" spans="1:42" ht="15" customHeight="1">
      <c r="A35" s="18" t="s">
        <v>47</v>
      </c>
      <c r="B35" s="14">
        <v>44</v>
      </c>
      <c r="C35" s="1">
        <v>68</v>
      </c>
      <c r="D35" s="1">
        <v>1.75</v>
      </c>
      <c r="E35" s="14">
        <v>19.59</v>
      </c>
      <c r="F35" s="14">
        <v>1.83</v>
      </c>
      <c r="G35" s="1" t="s">
        <v>3</v>
      </c>
      <c r="H35" s="1" t="s">
        <v>151</v>
      </c>
      <c r="I35" s="1" t="s">
        <v>156</v>
      </c>
      <c r="J35" s="1"/>
      <c r="K35" s="1">
        <v>1</v>
      </c>
      <c r="L35" s="3">
        <v>56</v>
      </c>
      <c r="M35" s="1">
        <f t="shared" si="12"/>
        <v>36</v>
      </c>
      <c r="N35" s="1">
        <f t="shared" si="13"/>
        <v>144</v>
      </c>
      <c r="O35" s="4">
        <f t="shared" si="14"/>
        <v>2.48</v>
      </c>
      <c r="P35" s="14">
        <f t="shared" si="15"/>
        <v>24320</v>
      </c>
      <c r="Q35" s="1">
        <v>1</v>
      </c>
      <c r="R35" s="1">
        <v>30</v>
      </c>
      <c r="S35" s="1">
        <f t="shared" si="16"/>
        <v>120</v>
      </c>
      <c r="T35" s="2">
        <f t="shared" si="17"/>
        <v>2</v>
      </c>
      <c r="U35" s="1">
        <v>16320</v>
      </c>
      <c r="V35" s="10">
        <v>5</v>
      </c>
      <c r="W35" s="17" t="s">
        <v>5</v>
      </c>
      <c r="X35" s="10" t="s">
        <v>13</v>
      </c>
      <c r="Y35" s="5">
        <v>0</v>
      </c>
      <c r="Z35" s="5">
        <f t="shared" si="18"/>
        <v>0</v>
      </c>
      <c r="AA35" s="5">
        <v>9400</v>
      </c>
      <c r="AB35" s="5">
        <f t="shared" si="19"/>
        <v>42.80510018214936</v>
      </c>
      <c r="AC35" s="5"/>
      <c r="AD35" s="1">
        <v>1</v>
      </c>
      <c r="AE35" s="1">
        <v>6</v>
      </c>
      <c r="AF35" s="1">
        <f t="shared" si="20"/>
        <v>24</v>
      </c>
      <c r="AG35" s="1">
        <f t="shared" si="21"/>
        <v>4.9000000000000004</v>
      </c>
      <c r="AH35" s="1">
        <v>8000</v>
      </c>
      <c r="AI35" s="10" t="s">
        <v>5</v>
      </c>
      <c r="AJ35" s="3">
        <v>0</v>
      </c>
      <c r="AK35" s="5">
        <f t="shared" si="22"/>
        <v>0</v>
      </c>
      <c r="AL35" s="3">
        <v>3160</v>
      </c>
      <c r="AM35" s="5">
        <f t="shared" si="23"/>
        <v>68.576388888888886</v>
      </c>
      <c r="AN35" s="9"/>
      <c r="AO35" s="1" t="s">
        <v>180</v>
      </c>
      <c r="AP35" s="1" t="s">
        <v>11</v>
      </c>
    </row>
    <row r="36" spans="1:42" ht="15" customHeight="1">
      <c r="A36" s="18" t="s">
        <v>48</v>
      </c>
      <c r="B36" s="14">
        <v>57</v>
      </c>
      <c r="C36" s="1">
        <v>74</v>
      </c>
      <c r="D36" s="1">
        <v>1.68</v>
      </c>
      <c r="E36" s="14">
        <v>24.8</v>
      </c>
      <c r="F36" s="14">
        <v>1.84</v>
      </c>
      <c r="G36" s="1" t="s">
        <v>3</v>
      </c>
      <c r="H36" s="1" t="s">
        <v>151</v>
      </c>
      <c r="I36" s="1" t="s">
        <v>156</v>
      </c>
      <c r="J36" s="1"/>
      <c r="K36" s="1">
        <v>1</v>
      </c>
      <c r="L36" s="3">
        <v>46</v>
      </c>
      <c r="M36" s="1">
        <f t="shared" si="12"/>
        <v>43</v>
      </c>
      <c r="N36" s="1">
        <f t="shared" si="13"/>
        <v>172</v>
      </c>
      <c r="O36" s="4">
        <f t="shared" si="14"/>
        <v>3.63</v>
      </c>
      <c r="P36" s="14">
        <f t="shared" si="15"/>
        <v>46185</v>
      </c>
      <c r="Q36" s="1">
        <v>1</v>
      </c>
      <c r="R36" s="1">
        <v>19</v>
      </c>
      <c r="S36" s="1">
        <f t="shared" si="16"/>
        <v>76</v>
      </c>
      <c r="T36" s="2">
        <f t="shared" si="17"/>
        <v>1.75</v>
      </c>
      <c r="U36" s="1">
        <v>9855</v>
      </c>
      <c r="V36" s="10">
        <v>6</v>
      </c>
      <c r="W36" s="17" t="s">
        <v>6</v>
      </c>
      <c r="X36" s="10" t="s">
        <v>14</v>
      </c>
      <c r="Y36" s="5">
        <v>1998</v>
      </c>
      <c r="Z36" s="5">
        <f t="shared" si="18"/>
        <v>14.287757437070939</v>
      </c>
      <c r="AA36" s="5">
        <v>0</v>
      </c>
      <c r="AB36" s="5">
        <f t="shared" si="19"/>
        <v>0</v>
      </c>
      <c r="AC36" s="5"/>
      <c r="AD36" s="1">
        <v>1</v>
      </c>
      <c r="AE36" s="1">
        <v>24</v>
      </c>
      <c r="AF36" s="1">
        <f t="shared" si="20"/>
        <v>96</v>
      </c>
      <c r="AG36" s="1">
        <f t="shared" si="21"/>
        <v>5.1100000000000003</v>
      </c>
      <c r="AH36" s="1">
        <v>36330</v>
      </c>
      <c r="AI36" s="10" t="s">
        <v>5</v>
      </c>
      <c r="AJ36" s="3">
        <v>0</v>
      </c>
      <c r="AK36" s="5">
        <f t="shared" si="22"/>
        <v>0</v>
      </c>
      <c r="AL36" s="3">
        <v>684</v>
      </c>
      <c r="AM36" s="5">
        <f t="shared" si="23"/>
        <v>3.7109375</v>
      </c>
      <c r="AN36" s="9"/>
      <c r="AO36" s="1" t="s">
        <v>181</v>
      </c>
      <c r="AP36" s="1" t="s">
        <v>12</v>
      </c>
    </row>
    <row r="37" spans="1:42" ht="15" customHeight="1">
      <c r="A37" s="18" t="s">
        <v>49</v>
      </c>
      <c r="B37" s="14">
        <v>55</v>
      </c>
      <c r="C37" s="1">
        <v>90</v>
      </c>
      <c r="D37" s="1">
        <v>1.6</v>
      </c>
      <c r="E37" s="14">
        <v>26.17</v>
      </c>
      <c r="F37" s="14">
        <v>1.85</v>
      </c>
      <c r="G37" s="1" t="s">
        <v>4</v>
      </c>
      <c r="H37" s="1" t="s">
        <v>151</v>
      </c>
      <c r="I37" s="1" t="s">
        <v>156</v>
      </c>
      <c r="J37" s="1"/>
      <c r="K37" s="1">
        <v>1</v>
      </c>
      <c r="L37" s="3">
        <v>21</v>
      </c>
      <c r="M37" s="1">
        <f t="shared" si="12"/>
        <v>14</v>
      </c>
      <c r="N37" s="1">
        <f t="shared" si="13"/>
        <v>56</v>
      </c>
      <c r="O37" s="4">
        <f t="shared" si="14"/>
        <v>2.4</v>
      </c>
      <c r="P37" s="14">
        <f t="shared" si="15"/>
        <v>12075</v>
      </c>
      <c r="Q37" s="1">
        <v>1</v>
      </c>
      <c r="R37" s="1">
        <v>8</v>
      </c>
      <c r="S37" s="1">
        <f t="shared" si="16"/>
        <v>32</v>
      </c>
      <c r="T37" s="2">
        <f t="shared" si="17"/>
        <v>1.41</v>
      </c>
      <c r="U37" s="1">
        <v>4050</v>
      </c>
      <c r="V37" s="10">
        <v>4</v>
      </c>
      <c r="W37" s="14" t="s">
        <v>6</v>
      </c>
      <c r="X37" s="10" t="s">
        <v>14</v>
      </c>
      <c r="Y37" s="5">
        <v>950</v>
      </c>
      <c r="Z37" s="5">
        <f t="shared" si="18"/>
        <v>16.047297297297298</v>
      </c>
      <c r="AA37" s="5">
        <v>0</v>
      </c>
      <c r="AB37" s="5">
        <f t="shared" si="19"/>
        <v>0</v>
      </c>
      <c r="AC37" s="14"/>
      <c r="AD37" s="1">
        <v>1</v>
      </c>
      <c r="AE37" s="1">
        <v>6</v>
      </c>
      <c r="AF37" s="1">
        <f t="shared" si="20"/>
        <v>24</v>
      </c>
      <c r="AG37" s="1">
        <f t="shared" si="21"/>
        <v>3.72</v>
      </c>
      <c r="AH37" s="1">
        <v>8025</v>
      </c>
      <c r="AI37" s="10" t="s">
        <v>5</v>
      </c>
      <c r="AJ37" s="3">
        <v>0</v>
      </c>
      <c r="AK37" s="5">
        <f t="shared" si="22"/>
        <v>0</v>
      </c>
      <c r="AL37" s="3">
        <v>3420</v>
      </c>
      <c r="AM37" s="5">
        <f t="shared" si="23"/>
        <v>74.21875</v>
      </c>
      <c r="AN37" s="1"/>
      <c r="AO37" s="1"/>
      <c r="AP37" s="1"/>
    </row>
    <row r="38" spans="1:42">
      <c r="A38" s="18" t="s">
        <v>50</v>
      </c>
      <c r="B38" s="14">
        <v>54</v>
      </c>
      <c r="C38" s="1">
        <v>61</v>
      </c>
      <c r="D38" s="1">
        <v>1.67</v>
      </c>
      <c r="E38" s="14">
        <f>C38/D38^2</f>
        <v>21.872422819032593</v>
      </c>
      <c r="F38" s="14">
        <v>1.61</v>
      </c>
      <c r="G38" s="1" t="s">
        <v>4</v>
      </c>
      <c r="H38" s="1" t="s">
        <v>151</v>
      </c>
      <c r="I38" s="1" t="s">
        <v>157</v>
      </c>
      <c r="J38" s="1"/>
      <c r="K38" s="1">
        <v>1</v>
      </c>
      <c r="L38" s="3">
        <v>15</v>
      </c>
      <c r="M38" s="1">
        <f t="shared" si="12"/>
        <v>15</v>
      </c>
      <c r="N38" s="1">
        <f t="shared" si="13"/>
        <v>60</v>
      </c>
      <c r="O38" s="4">
        <f t="shared" si="14"/>
        <v>1.23</v>
      </c>
      <c r="P38" s="14">
        <f t="shared" si="15"/>
        <v>4490</v>
      </c>
      <c r="Q38" s="1">
        <v>1</v>
      </c>
      <c r="R38" s="1">
        <v>10</v>
      </c>
      <c r="S38" s="1">
        <f t="shared" si="16"/>
        <v>40</v>
      </c>
      <c r="T38" s="2">
        <f t="shared" si="17"/>
        <v>1.51</v>
      </c>
      <c r="U38" s="1">
        <v>3690</v>
      </c>
      <c r="V38" s="10">
        <v>4</v>
      </c>
      <c r="W38" s="17" t="s">
        <v>5</v>
      </c>
      <c r="X38" s="10" t="s">
        <v>13</v>
      </c>
      <c r="Y38" s="5">
        <v>0</v>
      </c>
      <c r="Z38" s="5">
        <f t="shared" si="18"/>
        <v>0</v>
      </c>
      <c r="AA38" s="5">
        <v>3140</v>
      </c>
      <c r="AB38" s="5">
        <f t="shared" si="19"/>
        <v>48.757763975155278</v>
      </c>
      <c r="AC38" s="5"/>
      <c r="AD38" s="1">
        <v>1</v>
      </c>
      <c r="AE38" s="1">
        <v>5</v>
      </c>
      <c r="AF38" s="1">
        <f t="shared" si="20"/>
        <v>20</v>
      </c>
      <c r="AG38" s="1">
        <f t="shared" si="21"/>
        <v>0.66</v>
      </c>
      <c r="AH38" s="1">
        <v>800</v>
      </c>
      <c r="AI38" s="10" t="s">
        <v>5</v>
      </c>
      <c r="AJ38" s="3">
        <v>0</v>
      </c>
      <c r="AK38" s="5">
        <f t="shared" si="22"/>
        <v>0</v>
      </c>
      <c r="AL38" s="3">
        <v>375</v>
      </c>
      <c r="AM38" s="5">
        <f t="shared" si="23"/>
        <v>9.765625</v>
      </c>
      <c r="AN38" s="9"/>
      <c r="AO38" s="1" t="s">
        <v>180</v>
      </c>
      <c r="AP38" s="1" t="s">
        <v>11</v>
      </c>
    </row>
    <row r="39" spans="1:42">
      <c r="A39" s="18" t="s">
        <v>51</v>
      </c>
      <c r="B39" s="14">
        <v>41</v>
      </c>
      <c r="C39" s="1">
        <v>66</v>
      </c>
      <c r="D39" s="1">
        <v>1.52</v>
      </c>
      <c r="E39" s="14">
        <v>25.97</v>
      </c>
      <c r="F39" s="14">
        <v>1.63</v>
      </c>
      <c r="G39" s="1" t="s">
        <v>4</v>
      </c>
      <c r="H39" s="1" t="s">
        <v>151</v>
      </c>
      <c r="I39" s="1" t="s">
        <v>156</v>
      </c>
      <c r="J39" s="1"/>
      <c r="K39" s="1">
        <v>1</v>
      </c>
      <c r="L39" s="3">
        <v>53</v>
      </c>
      <c r="M39" s="1">
        <f t="shared" si="12"/>
        <v>19</v>
      </c>
      <c r="N39" s="1">
        <f t="shared" si="13"/>
        <v>76</v>
      </c>
      <c r="O39" s="4">
        <f t="shared" si="14"/>
        <v>2.98</v>
      </c>
      <c r="P39" s="14">
        <f t="shared" si="15"/>
        <v>14940</v>
      </c>
      <c r="Q39" s="1">
        <v>1</v>
      </c>
      <c r="R39" s="1">
        <v>11</v>
      </c>
      <c r="S39" s="1">
        <f t="shared" si="16"/>
        <v>44</v>
      </c>
      <c r="T39" s="2">
        <f t="shared" si="17"/>
        <v>2.58</v>
      </c>
      <c r="U39" s="1">
        <v>7500</v>
      </c>
      <c r="V39" s="10">
        <v>0</v>
      </c>
      <c r="W39" s="17" t="s">
        <v>5</v>
      </c>
      <c r="X39" s="10" t="s">
        <v>13</v>
      </c>
      <c r="Y39" s="5">
        <v>0</v>
      </c>
      <c r="Z39" s="5">
        <f t="shared" si="18"/>
        <v>0</v>
      </c>
      <c r="AA39" s="5">
        <v>4080</v>
      </c>
      <c r="AB39" s="5">
        <f t="shared" si="19"/>
        <v>56.887897378694923</v>
      </c>
      <c r="AC39" s="5"/>
      <c r="AD39" s="1">
        <v>1</v>
      </c>
      <c r="AE39" s="1">
        <v>8</v>
      </c>
      <c r="AF39" s="1">
        <f t="shared" si="20"/>
        <v>32</v>
      </c>
      <c r="AG39" s="1">
        <f t="shared" si="21"/>
        <v>3.52</v>
      </c>
      <c r="AH39" s="1">
        <v>7440</v>
      </c>
      <c r="AI39" s="10" t="s">
        <v>6</v>
      </c>
      <c r="AJ39" s="3">
        <v>1436</v>
      </c>
      <c r="AK39" s="5">
        <f t="shared" si="22"/>
        <v>23.372395833333336</v>
      </c>
      <c r="AL39" s="3">
        <v>0</v>
      </c>
      <c r="AM39" s="5">
        <f t="shared" si="23"/>
        <v>0</v>
      </c>
      <c r="AN39" s="9"/>
      <c r="AO39" s="1" t="s">
        <v>179</v>
      </c>
      <c r="AP39" s="1" t="s">
        <v>12</v>
      </c>
    </row>
    <row r="40" spans="1:42">
      <c r="A40" s="18" t="s">
        <v>52</v>
      </c>
      <c r="B40" s="14">
        <v>51</v>
      </c>
      <c r="C40" s="1">
        <v>115</v>
      </c>
      <c r="D40" s="1">
        <v>1.92</v>
      </c>
      <c r="E40" s="14">
        <f t="shared" ref="E40:E71" si="24">C40/D40^2</f>
        <v>31.195746527777779</v>
      </c>
      <c r="F40" s="14">
        <v>2.44</v>
      </c>
      <c r="G40" s="1" t="s">
        <v>3</v>
      </c>
      <c r="H40" s="1" t="s">
        <v>151</v>
      </c>
      <c r="I40" s="1" t="s">
        <v>156</v>
      </c>
      <c r="J40" s="9"/>
      <c r="K40" s="1">
        <v>1</v>
      </c>
      <c r="L40" s="3">
        <v>25</v>
      </c>
      <c r="M40" s="1">
        <f t="shared" si="12"/>
        <v>17</v>
      </c>
      <c r="N40" s="1">
        <f t="shared" si="13"/>
        <v>68</v>
      </c>
      <c r="O40" s="4">
        <f t="shared" si="14"/>
        <v>3.16</v>
      </c>
      <c r="P40" s="14">
        <f t="shared" si="15"/>
        <v>24680</v>
      </c>
      <c r="Q40" s="1">
        <v>1</v>
      </c>
      <c r="R40" s="1">
        <v>10</v>
      </c>
      <c r="S40" s="1">
        <f t="shared" si="16"/>
        <v>40</v>
      </c>
      <c r="T40" s="2">
        <f t="shared" si="17"/>
        <v>2.2400000000000002</v>
      </c>
      <c r="U40" s="1">
        <v>10320</v>
      </c>
      <c r="V40" s="10">
        <v>2</v>
      </c>
      <c r="W40" s="17" t="s">
        <v>5</v>
      </c>
      <c r="X40" s="10" t="s">
        <v>13</v>
      </c>
      <c r="Y40" s="5">
        <v>0</v>
      </c>
      <c r="Z40" s="5">
        <f t="shared" si="18"/>
        <v>0</v>
      </c>
      <c r="AA40" s="5">
        <v>5170</v>
      </c>
      <c r="AB40" s="5">
        <f t="shared" si="19"/>
        <v>52.971311475409841</v>
      </c>
      <c r="AC40" s="5"/>
      <c r="AD40" s="1">
        <v>1</v>
      </c>
      <c r="AE40" s="1">
        <v>7</v>
      </c>
      <c r="AF40" s="1">
        <f t="shared" si="20"/>
        <v>28</v>
      </c>
      <c r="AG40" s="1">
        <f t="shared" si="21"/>
        <v>4.46</v>
      </c>
      <c r="AH40" s="1">
        <v>14360</v>
      </c>
      <c r="AI40" s="10" t="s">
        <v>6</v>
      </c>
      <c r="AJ40" s="3">
        <v>830</v>
      </c>
      <c r="AK40" s="5">
        <f t="shared" si="22"/>
        <v>15.438988095238097</v>
      </c>
      <c r="AL40" s="3">
        <v>0</v>
      </c>
      <c r="AM40" s="5">
        <f t="shared" si="23"/>
        <v>0</v>
      </c>
      <c r="AN40" s="9"/>
      <c r="AO40" s="1" t="s">
        <v>179</v>
      </c>
      <c r="AP40" s="1" t="s">
        <v>12</v>
      </c>
    </row>
    <row r="41" spans="1:42">
      <c r="A41" s="18" t="s">
        <v>53</v>
      </c>
      <c r="B41" s="14">
        <v>66</v>
      </c>
      <c r="C41" s="1">
        <v>80</v>
      </c>
      <c r="D41" s="1">
        <v>1.73</v>
      </c>
      <c r="E41" s="14">
        <f t="shared" si="24"/>
        <v>26.729927495071667</v>
      </c>
      <c r="F41" s="14">
        <v>1.94</v>
      </c>
      <c r="G41" s="1" t="s">
        <v>3</v>
      </c>
      <c r="H41" s="1" t="s">
        <v>151</v>
      </c>
      <c r="I41" s="1" t="s">
        <v>157</v>
      </c>
      <c r="J41" s="9"/>
      <c r="K41" s="1">
        <v>0</v>
      </c>
      <c r="L41" s="3">
        <v>15</v>
      </c>
      <c r="M41" s="1">
        <f t="shared" si="12"/>
        <v>9</v>
      </c>
      <c r="N41" s="1">
        <f t="shared" si="13"/>
        <v>36</v>
      </c>
      <c r="O41" s="4">
        <f t="shared" si="14"/>
        <v>1.67</v>
      </c>
      <c r="P41" s="14">
        <f t="shared" si="15"/>
        <v>4800</v>
      </c>
      <c r="Q41" s="1">
        <v>1</v>
      </c>
      <c r="R41" s="1">
        <v>8</v>
      </c>
      <c r="S41" s="1">
        <f t="shared" si="16"/>
        <v>32</v>
      </c>
      <c r="T41" s="2">
        <f t="shared" si="17"/>
        <v>0.94</v>
      </c>
      <c r="U41" s="1">
        <v>2400</v>
      </c>
      <c r="V41" s="10">
        <v>1</v>
      </c>
      <c r="W41" s="17" t="s">
        <v>6</v>
      </c>
      <c r="X41" s="10" t="s">
        <v>14</v>
      </c>
      <c r="Y41" s="5">
        <v>830</v>
      </c>
      <c r="Z41" s="5">
        <f t="shared" si="18"/>
        <v>13.369845360824742</v>
      </c>
      <c r="AA41" s="5">
        <v>0</v>
      </c>
      <c r="AB41" s="5">
        <f t="shared" si="19"/>
        <v>0</v>
      </c>
      <c r="AC41" s="5"/>
      <c r="AD41" s="1">
        <v>0</v>
      </c>
      <c r="AE41" s="1">
        <v>1</v>
      </c>
      <c r="AF41" s="1">
        <f t="shared" si="20"/>
        <v>4</v>
      </c>
      <c r="AG41" s="1">
        <f t="shared" si="21"/>
        <v>7.5</v>
      </c>
      <c r="AH41" s="1">
        <v>2400</v>
      </c>
      <c r="AI41" s="10" t="s">
        <v>5</v>
      </c>
      <c r="AJ41" s="3">
        <v>0</v>
      </c>
      <c r="AK41" s="5">
        <f t="shared" si="22"/>
        <v>0</v>
      </c>
      <c r="AL41" s="3">
        <v>700</v>
      </c>
      <c r="AM41" s="5">
        <f t="shared" si="23"/>
        <v>91.145833333333343</v>
      </c>
      <c r="AN41" s="9"/>
      <c r="AO41" s="1" t="s">
        <v>181</v>
      </c>
      <c r="AP41" s="1" t="s">
        <v>12</v>
      </c>
    </row>
    <row r="42" spans="1:42">
      <c r="A42" s="18" t="s">
        <v>54</v>
      </c>
      <c r="B42" s="10">
        <v>66</v>
      </c>
      <c r="C42" s="10">
        <v>80</v>
      </c>
      <c r="D42" s="10">
        <v>1.76</v>
      </c>
      <c r="E42" s="14">
        <f t="shared" si="24"/>
        <v>25.826446280991735</v>
      </c>
      <c r="F42" s="10">
        <v>1.96</v>
      </c>
      <c r="G42" s="1" t="s">
        <v>4</v>
      </c>
      <c r="H42" s="1" t="s">
        <v>153</v>
      </c>
      <c r="I42" s="1" t="s">
        <v>157</v>
      </c>
      <c r="J42" s="9"/>
      <c r="K42" s="1">
        <v>0</v>
      </c>
      <c r="L42" s="1">
        <v>40</v>
      </c>
      <c r="M42" s="8">
        <f t="shared" si="12"/>
        <v>34</v>
      </c>
      <c r="N42" s="8">
        <f t="shared" si="13"/>
        <v>136</v>
      </c>
      <c r="O42" s="4">
        <f t="shared" si="14"/>
        <v>1.63</v>
      </c>
      <c r="P42" s="14">
        <f t="shared" si="15"/>
        <v>17750</v>
      </c>
      <c r="Q42" s="1">
        <v>1</v>
      </c>
      <c r="R42" s="1">
        <v>31</v>
      </c>
      <c r="S42" s="8">
        <f t="shared" si="16"/>
        <v>124</v>
      </c>
      <c r="T42" s="2">
        <f t="shared" si="17"/>
        <v>1.51</v>
      </c>
      <c r="U42" s="1">
        <v>15000</v>
      </c>
      <c r="V42" s="10">
        <v>2</v>
      </c>
      <c r="W42" s="17" t="s">
        <v>5</v>
      </c>
      <c r="X42" s="10" t="s">
        <v>13</v>
      </c>
      <c r="Y42" s="5">
        <v>0</v>
      </c>
      <c r="Z42" s="5">
        <f t="shared" si="18"/>
        <v>0</v>
      </c>
      <c r="AA42" s="5">
        <v>9720</v>
      </c>
      <c r="AB42" s="5">
        <f t="shared" si="19"/>
        <v>39.993416721527325</v>
      </c>
      <c r="AC42" s="5"/>
      <c r="AD42" s="1">
        <v>0</v>
      </c>
      <c r="AE42" s="1">
        <v>3</v>
      </c>
      <c r="AF42" s="8">
        <f t="shared" si="20"/>
        <v>12</v>
      </c>
      <c r="AG42" s="1">
        <f t="shared" si="21"/>
        <v>2.86</v>
      </c>
      <c r="AH42" s="1">
        <v>2750</v>
      </c>
      <c r="AI42" s="10" t="s">
        <v>6</v>
      </c>
      <c r="AJ42" s="3">
        <v>1200</v>
      </c>
      <c r="AK42" s="5">
        <f t="shared" si="22"/>
        <v>52.083333333333336</v>
      </c>
      <c r="AL42" s="3">
        <v>0</v>
      </c>
      <c r="AM42" s="5">
        <f t="shared" si="23"/>
        <v>0</v>
      </c>
      <c r="AN42" s="9"/>
      <c r="AO42" s="1" t="s">
        <v>179</v>
      </c>
      <c r="AP42" s="1" t="s">
        <v>12</v>
      </c>
    </row>
    <row r="43" spans="1:42">
      <c r="A43" s="18" t="s">
        <v>55</v>
      </c>
      <c r="B43" s="10">
        <v>46</v>
      </c>
      <c r="C43" s="10">
        <v>51</v>
      </c>
      <c r="D43" s="10">
        <v>1.55</v>
      </c>
      <c r="E43" s="14">
        <f t="shared" si="24"/>
        <v>21.227887617065555</v>
      </c>
      <c r="F43" s="10">
        <v>1.48</v>
      </c>
      <c r="G43" s="1" t="s">
        <v>4</v>
      </c>
      <c r="H43" s="1" t="s">
        <v>153</v>
      </c>
      <c r="I43" s="1" t="s">
        <v>157</v>
      </c>
      <c r="J43" s="1"/>
      <c r="K43" s="1">
        <v>1</v>
      </c>
      <c r="L43" s="1">
        <v>18</v>
      </c>
      <c r="M43" s="8">
        <f t="shared" si="12"/>
        <v>15</v>
      </c>
      <c r="N43" s="8">
        <f t="shared" si="13"/>
        <v>60</v>
      </c>
      <c r="O43" s="4">
        <f t="shared" si="14"/>
        <v>0.87</v>
      </c>
      <c r="P43" s="14">
        <f t="shared" si="15"/>
        <v>2660</v>
      </c>
      <c r="Q43" s="1">
        <v>1</v>
      </c>
      <c r="R43" s="1">
        <v>6</v>
      </c>
      <c r="S43" s="8">
        <f t="shared" si="16"/>
        <v>24</v>
      </c>
      <c r="T43" s="2">
        <f t="shared" si="17"/>
        <v>0.62</v>
      </c>
      <c r="U43" s="1">
        <v>760</v>
      </c>
      <c r="V43" s="10">
        <v>2</v>
      </c>
      <c r="W43" s="17" t="s">
        <v>6</v>
      </c>
      <c r="X43" s="10" t="s">
        <v>14</v>
      </c>
      <c r="Y43" s="5">
        <v>1330</v>
      </c>
      <c r="Z43" s="5">
        <f t="shared" si="18"/>
        <v>37.443693693693696</v>
      </c>
      <c r="AA43" s="5">
        <v>0</v>
      </c>
      <c r="AB43" s="5">
        <f t="shared" si="19"/>
        <v>0</v>
      </c>
      <c r="AC43" s="5"/>
      <c r="AD43" s="1">
        <v>1</v>
      </c>
      <c r="AE43" s="1">
        <v>9</v>
      </c>
      <c r="AF43" s="8">
        <f t="shared" si="20"/>
        <v>36</v>
      </c>
      <c r="AG43" s="1">
        <f t="shared" si="21"/>
        <v>1.03</v>
      </c>
      <c r="AH43" s="1">
        <v>1900</v>
      </c>
      <c r="AI43" s="10" t="s">
        <v>5</v>
      </c>
      <c r="AJ43" s="3">
        <v>0</v>
      </c>
      <c r="AK43" s="5">
        <f t="shared" si="22"/>
        <v>0</v>
      </c>
      <c r="AL43" s="3">
        <v>3850</v>
      </c>
      <c r="AM43" s="5">
        <f t="shared" si="23"/>
        <v>55.700231481481481</v>
      </c>
      <c r="AN43" s="9"/>
      <c r="AO43" s="1" t="s">
        <v>181</v>
      </c>
      <c r="AP43" s="1" t="s">
        <v>12</v>
      </c>
    </row>
    <row r="44" spans="1:42">
      <c r="A44" s="18" t="s">
        <v>56</v>
      </c>
      <c r="B44" s="10">
        <v>57</v>
      </c>
      <c r="C44" s="10">
        <v>95</v>
      </c>
      <c r="D44" s="10">
        <v>1.65</v>
      </c>
      <c r="E44" s="14">
        <f t="shared" si="24"/>
        <v>34.894398530762174</v>
      </c>
      <c r="F44" s="10">
        <v>2.02</v>
      </c>
      <c r="G44" s="1" t="s">
        <v>4</v>
      </c>
      <c r="H44" s="1" t="s">
        <v>153</v>
      </c>
      <c r="I44" s="1" t="s">
        <v>156</v>
      </c>
      <c r="J44" s="1"/>
      <c r="K44" s="1">
        <v>1</v>
      </c>
      <c r="L44" s="1">
        <v>33</v>
      </c>
      <c r="M44" s="8">
        <f t="shared" si="12"/>
        <v>25</v>
      </c>
      <c r="N44" s="8">
        <f t="shared" si="13"/>
        <v>100</v>
      </c>
      <c r="O44" s="4">
        <f t="shared" si="14"/>
        <v>1.92</v>
      </c>
      <c r="P44" s="14">
        <f t="shared" si="15"/>
        <v>18200</v>
      </c>
      <c r="Q44" s="1">
        <v>1</v>
      </c>
      <c r="R44" s="1">
        <v>15</v>
      </c>
      <c r="S44" s="8">
        <f t="shared" si="16"/>
        <v>60</v>
      </c>
      <c r="T44" s="2">
        <f t="shared" si="17"/>
        <v>1.84</v>
      </c>
      <c r="U44" s="1">
        <v>10500</v>
      </c>
      <c r="V44" s="10">
        <v>1</v>
      </c>
      <c r="W44" s="17" t="s">
        <v>6</v>
      </c>
      <c r="X44" s="10" t="s">
        <v>14</v>
      </c>
      <c r="Y44" s="5">
        <v>3750</v>
      </c>
      <c r="Z44" s="5">
        <f t="shared" si="18"/>
        <v>30.940594059405939</v>
      </c>
      <c r="AA44" s="5">
        <v>0</v>
      </c>
      <c r="AB44" s="5">
        <f t="shared" si="19"/>
        <v>0</v>
      </c>
      <c r="AC44" s="5"/>
      <c r="AD44" s="1">
        <v>1</v>
      </c>
      <c r="AE44" s="1">
        <v>10</v>
      </c>
      <c r="AF44" s="8">
        <f t="shared" si="20"/>
        <v>40</v>
      </c>
      <c r="AG44" s="1">
        <f t="shared" si="21"/>
        <v>2.0299999999999998</v>
      </c>
      <c r="AH44" s="1">
        <v>7700</v>
      </c>
      <c r="AI44" s="10" t="s">
        <v>5</v>
      </c>
      <c r="AJ44" s="3">
        <v>0</v>
      </c>
      <c r="AK44" s="5">
        <f t="shared" si="22"/>
        <v>0</v>
      </c>
      <c r="AL44" s="3">
        <v>4000</v>
      </c>
      <c r="AM44" s="5">
        <f t="shared" si="23"/>
        <v>52.083333333333336</v>
      </c>
      <c r="AN44" s="9"/>
      <c r="AO44" s="1" t="s">
        <v>181</v>
      </c>
      <c r="AP44" s="1" t="s">
        <v>12</v>
      </c>
    </row>
    <row r="45" spans="1:42">
      <c r="A45" s="18" t="s">
        <v>57</v>
      </c>
      <c r="B45" s="10">
        <v>65</v>
      </c>
      <c r="C45" s="10">
        <v>64</v>
      </c>
      <c r="D45" s="10">
        <v>1.63</v>
      </c>
      <c r="E45" s="14">
        <f t="shared" si="24"/>
        <v>24.088223117166624</v>
      </c>
      <c r="F45" s="10">
        <v>1.69</v>
      </c>
      <c r="G45" s="1" t="s">
        <v>4</v>
      </c>
      <c r="H45" s="1" t="s">
        <v>153</v>
      </c>
      <c r="I45" s="1" t="s">
        <v>156</v>
      </c>
      <c r="J45" s="1"/>
      <c r="K45" s="1">
        <v>1</v>
      </c>
      <c r="L45" s="1">
        <v>9</v>
      </c>
      <c r="M45" s="8">
        <f t="shared" si="12"/>
        <v>8.5</v>
      </c>
      <c r="N45" s="8">
        <f t="shared" si="13"/>
        <v>34</v>
      </c>
      <c r="O45" s="4">
        <f t="shared" si="14"/>
        <v>1.44</v>
      </c>
      <c r="P45" s="14">
        <f t="shared" si="15"/>
        <v>3130</v>
      </c>
      <c r="Q45" s="1">
        <v>1</v>
      </c>
      <c r="R45" s="1">
        <v>8</v>
      </c>
      <c r="S45" s="8">
        <f t="shared" si="16"/>
        <v>32</v>
      </c>
      <c r="T45" s="2">
        <f t="shared" si="17"/>
        <v>1.34</v>
      </c>
      <c r="U45" s="1">
        <v>2750</v>
      </c>
      <c r="V45" s="10">
        <v>3</v>
      </c>
      <c r="W45" s="17" t="s">
        <v>6</v>
      </c>
      <c r="X45" s="10" t="s">
        <v>14</v>
      </c>
      <c r="Y45" s="5">
        <v>1691</v>
      </c>
      <c r="Z45" s="5">
        <f t="shared" si="18"/>
        <v>31.268491124260358</v>
      </c>
      <c r="AA45" s="5">
        <v>0</v>
      </c>
      <c r="AB45" s="5">
        <f t="shared" si="19"/>
        <v>0</v>
      </c>
      <c r="AC45" s="5"/>
      <c r="AD45" s="1">
        <v>1</v>
      </c>
      <c r="AE45" s="1">
        <v>0.5</v>
      </c>
      <c r="AF45" s="8">
        <f t="shared" si="20"/>
        <v>2</v>
      </c>
      <c r="AG45" s="1">
        <f t="shared" si="21"/>
        <v>2.97</v>
      </c>
      <c r="AH45" s="1">
        <v>380</v>
      </c>
      <c r="AI45" s="10" t="s">
        <v>5</v>
      </c>
      <c r="AJ45" s="3">
        <v>0</v>
      </c>
      <c r="AK45" s="5">
        <f t="shared" si="22"/>
        <v>0</v>
      </c>
      <c r="AL45" s="3">
        <v>550</v>
      </c>
      <c r="AM45" s="5">
        <f t="shared" si="23"/>
        <v>143.22916666666669</v>
      </c>
      <c r="AN45" s="9"/>
      <c r="AO45" s="1" t="s">
        <v>181</v>
      </c>
      <c r="AP45" s="1" t="s">
        <v>12</v>
      </c>
    </row>
    <row r="46" spans="1:42">
      <c r="A46" s="18" t="s">
        <v>58</v>
      </c>
      <c r="B46" s="10">
        <v>61</v>
      </c>
      <c r="C46" s="10">
        <v>58</v>
      </c>
      <c r="D46" s="10">
        <v>1.67</v>
      </c>
      <c r="E46" s="14">
        <f t="shared" si="24"/>
        <v>20.796729893506402</v>
      </c>
      <c r="F46" s="10">
        <v>1.64</v>
      </c>
      <c r="G46" s="1" t="s">
        <v>3</v>
      </c>
      <c r="H46" s="1" t="s">
        <v>153</v>
      </c>
      <c r="I46" s="1" t="s">
        <v>156</v>
      </c>
      <c r="J46" s="9"/>
      <c r="K46" s="1">
        <v>0</v>
      </c>
      <c r="L46" s="1">
        <v>7</v>
      </c>
      <c r="M46" s="8">
        <f t="shared" si="12"/>
        <v>5</v>
      </c>
      <c r="N46" s="8">
        <f t="shared" si="13"/>
        <v>20</v>
      </c>
      <c r="O46" s="4">
        <f t="shared" si="14"/>
        <v>1.88</v>
      </c>
      <c r="P46" s="14">
        <f t="shared" si="15"/>
        <v>2175</v>
      </c>
      <c r="Q46" s="1">
        <v>1</v>
      </c>
      <c r="R46" s="1">
        <v>4</v>
      </c>
      <c r="S46" s="8">
        <f t="shared" si="16"/>
        <v>16</v>
      </c>
      <c r="T46" s="2">
        <f t="shared" si="17"/>
        <v>1.88</v>
      </c>
      <c r="U46" s="1">
        <v>1740</v>
      </c>
      <c r="V46" s="10">
        <v>1</v>
      </c>
      <c r="W46" s="17" t="s">
        <v>6</v>
      </c>
      <c r="X46" s="10" t="s">
        <v>14</v>
      </c>
      <c r="Y46" s="5">
        <v>1260</v>
      </c>
      <c r="Z46" s="5">
        <f t="shared" si="18"/>
        <v>48.018292682926834</v>
      </c>
      <c r="AA46" s="5">
        <v>0</v>
      </c>
      <c r="AB46" s="5">
        <f t="shared" si="19"/>
        <v>0</v>
      </c>
      <c r="AC46" s="5"/>
      <c r="AD46" s="1">
        <v>0</v>
      </c>
      <c r="AE46" s="1">
        <v>1</v>
      </c>
      <c r="AF46" s="8">
        <f t="shared" si="20"/>
        <v>4</v>
      </c>
      <c r="AG46" s="1">
        <f t="shared" si="21"/>
        <v>1.88</v>
      </c>
      <c r="AH46" s="1">
        <v>435</v>
      </c>
      <c r="AI46" s="10" t="s">
        <v>5</v>
      </c>
      <c r="AJ46" s="3">
        <v>0</v>
      </c>
      <c r="AK46" s="5">
        <f t="shared" si="22"/>
        <v>0</v>
      </c>
      <c r="AL46" s="3">
        <v>380</v>
      </c>
      <c r="AM46" s="5">
        <f t="shared" si="23"/>
        <v>49.479166666666671</v>
      </c>
      <c r="AN46" s="9"/>
      <c r="AO46" s="1" t="s">
        <v>181</v>
      </c>
      <c r="AP46" s="1" t="s">
        <v>12</v>
      </c>
    </row>
    <row r="47" spans="1:42">
      <c r="A47" s="18" t="s">
        <v>18</v>
      </c>
      <c r="B47" s="10">
        <v>69</v>
      </c>
      <c r="C47" s="10">
        <v>70</v>
      </c>
      <c r="D47" s="10">
        <v>1.67</v>
      </c>
      <c r="E47" s="14">
        <f t="shared" si="24"/>
        <v>25.099501595611173</v>
      </c>
      <c r="F47" s="10">
        <v>1.65</v>
      </c>
      <c r="G47" s="1" t="s">
        <v>3</v>
      </c>
      <c r="H47" s="1" t="s">
        <v>153</v>
      </c>
      <c r="I47" s="1" t="s">
        <v>157</v>
      </c>
      <c r="J47" s="1"/>
      <c r="K47" s="1">
        <v>1</v>
      </c>
      <c r="L47" s="1">
        <v>33</v>
      </c>
      <c r="M47" s="8">
        <f t="shared" si="12"/>
        <v>13</v>
      </c>
      <c r="N47" s="8">
        <f t="shared" si="13"/>
        <v>52</v>
      </c>
      <c r="O47" s="4">
        <f t="shared" si="14"/>
        <v>1.95</v>
      </c>
      <c r="P47" s="14">
        <f t="shared" si="15"/>
        <v>7100</v>
      </c>
      <c r="Q47" s="1">
        <v>1</v>
      </c>
      <c r="R47" s="1">
        <v>7</v>
      </c>
      <c r="S47" s="8">
        <f t="shared" si="16"/>
        <v>28</v>
      </c>
      <c r="T47" s="2">
        <f t="shared" si="17"/>
        <v>1.58</v>
      </c>
      <c r="U47" s="1">
        <v>3100</v>
      </c>
      <c r="V47" s="10">
        <v>3</v>
      </c>
      <c r="W47" s="17" t="s">
        <v>6</v>
      </c>
      <c r="X47" s="10" t="s">
        <v>14</v>
      </c>
      <c r="Y47" s="5">
        <v>1610</v>
      </c>
      <c r="Z47" s="5">
        <f t="shared" si="18"/>
        <v>34.848484848484851</v>
      </c>
      <c r="AA47" s="5">
        <v>300</v>
      </c>
      <c r="AB47" s="5">
        <f t="shared" si="19"/>
        <v>6.4935064935064943</v>
      </c>
      <c r="AC47" s="5"/>
      <c r="AD47" s="1">
        <v>1</v>
      </c>
      <c r="AE47" s="1">
        <v>6</v>
      </c>
      <c r="AF47" s="8">
        <f t="shared" si="20"/>
        <v>24</v>
      </c>
      <c r="AG47" s="1">
        <f t="shared" si="21"/>
        <v>2.38</v>
      </c>
      <c r="AH47" s="1">
        <v>4000</v>
      </c>
      <c r="AI47" s="10" t="s">
        <v>5</v>
      </c>
      <c r="AJ47" s="3">
        <v>460</v>
      </c>
      <c r="AK47" s="5">
        <f t="shared" si="22"/>
        <v>9.9826388888888893</v>
      </c>
      <c r="AL47" s="3">
        <v>2800</v>
      </c>
      <c r="AM47" s="5">
        <f t="shared" si="23"/>
        <v>60.763888888888893</v>
      </c>
      <c r="AN47" s="9"/>
      <c r="AO47" s="1" t="s">
        <v>181</v>
      </c>
      <c r="AP47" s="1" t="s">
        <v>12</v>
      </c>
    </row>
    <row r="48" spans="1:42">
      <c r="A48" s="18" t="s">
        <v>59</v>
      </c>
      <c r="B48" s="10">
        <v>60</v>
      </c>
      <c r="C48" s="10">
        <v>63</v>
      </c>
      <c r="D48" s="10">
        <v>1.53</v>
      </c>
      <c r="E48" s="14">
        <f t="shared" si="24"/>
        <v>26.91272587466359</v>
      </c>
      <c r="F48" s="10">
        <v>1.77</v>
      </c>
      <c r="G48" s="1" t="s">
        <v>4</v>
      </c>
      <c r="H48" s="1" t="s">
        <v>153</v>
      </c>
      <c r="I48" s="1" t="s">
        <v>156</v>
      </c>
      <c r="J48" s="1"/>
      <c r="K48" s="1">
        <v>1</v>
      </c>
      <c r="L48" s="1">
        <v>19</v>
      </c>
      <c r="M48" s="8">
        <f t="shared" si="12"/>
        <v>16</v>
      </c>
      <c r="N48" s="8">
        <f t="shared" si="13"/>
        <v>64</v>
      </c>
      <c r="O48" s="4">
        <f t="shared" si="14"/>
        <v>1.58</v>
      </c>
      <c r="P48" s="14">
        <f t="shared" si="15"/>
        <v>6360</v>
      </c>
      <c r="Q48" s="1">
        <v>1</v>
      </c>
      <c r="R48" s="1">
        <v>12</v>
      </c>
      <c r="S48" s="8">
        <f t="shared" si="16"/>
        <v>48</v>
      </c>
      <c r="T48" s="2">
        <f t="shared" si="17"/>
        <v>1.84</v>
      </c>
      <c r="U48" s="1">
        <v>5560</v>
      </c>
      <c r="V48" s="10">
        <v>4</v>
      </c>
      <c r="W48" s="17" t="s">
        <v>6</v>
      </c>
      <c r="X48" s="10" t="s">
        <v>14</v>
      </c>
      <c r="Y48" s="5">
        <v>2130</v>
      </c>
      <c r="Z48" s="5">
        <f t="shared" si="18"/>
        <v>25.07062146892655</v>
      </c>
      <c r="AA48" s="5">
        <v>0</v>
      </c>
      <c r="AB48" s="5">
        <f t="shared" si="19"/>
        <v>0</v>
      </c>
      <c r="AC48" s="5"/>
      <c r="AD48" s="1">
        <v>1</v>
      </c>
      <c r="AE48" s="1">
        <v>4</v>
      </c>
      <c r="AF48" s="8">
        <f t="shared" si="20"/>
        <v>16</v>
      </c>
      <c r="AG48" s="1">
        <f t="shared" si="21"/>
        <v>0.79</v>
      </c>
      <c r="AH48" s="1">
        <v>800</v>
      </c>
      <c r="AI48" s="10" t="s">
        <v>5</v>
      </c>
      <c r="AJ48" s="3">
        <v>0</v>
      </c>
      <c r="AK48" s="5">
        <f t="shared" si="22"/>
        <v>0</v>
      </c>
      <c r="AL48" s="3">
        <v>2160</v>
      </c>
      <c r="AM48" s="5">
        <f t="shared" si="23"/>
        <v>70.3125</v>
      </c>
      <c r="AN48" s="9"/>
      <c r="AO48" s="1" t="s">
        <v>181</v>
      </c>
      <c r="AP48" s="1" t="s">
        <v>12</v>
      </c>
    </row>
    <row r="49" spans="1:42">
      <c r="A49" s="18" t="s">
        <v>60</v>
      </c>
      <c r="B49" s="10">
        <v>68</v>
      </c>
      <c r="C49" s="10">
        <v>68</v>
      </c>
      <c r="D49" s="10">
        <v>1.75</v>
      </c>
      <c r="E49" s="14">
        <f t="shared" si="24"/>
        <v>22.204081632653061</v>
      </c>
      <c r="F49" s="10">
        <v>1.85</v>
      </c>
      <c r="G49" s="1" t="s">
        <v>3</v>
      </c>
      <c r="H49" s="1" t="s">
        <v>153</v>
      </c>
      <c r="I49" s="1" t="s">
        <v>156</v>
      </c>
      <c r="J49" s="1"/>
      <c r="K49" s="1">
        <v>1</v>
      </c>
      <c r="L49" s="1">
        <v>53</v>
      </c>
      <c r="M49" s="8">
        <f t="shared" si="12"/>
        <v>25</v>
      </c>
      <c r="N49" s="8">
        <f t="shared" si="13"/>
        <v>100</v>
      </c>
      <c r="O49" s="4">
        <f t="shared" si="14"/>
        <v>1.99</v>
      </c>
      <c r="P49" s="14">
        <f t="shared" si="15"/>
        <v>13500</v>
      </c>
      <c r="Q49" s="1">
        <v>1</v>
      </c>
      <c r="R49" s="1">
        <v>5</v>
      </c>
      <c r="S49" s="8">
        <f t="shared" si="16"/>
        <v>20</v>
      </c>
      <c r="T49" s="2">
        <f t="shared" si="17"/>
        <v>2.57</v>
      </c>
      <c r="U49" s="1">
        <v>3500</v>
      </c>
      <c r="V49" s="10">
        <v>0</v>
      </c>
      <c r="W49" s="17" t="s">
        <v>6</v>
      </c>
      <c r="X49" s="10" t="s">
        <v>14</v>
      </c>
      <c r="Y49" s="5">
        <v>1200</v>
      </c>
      <c r="Z49" s="5">
        <f t="shared" si="18"/>
        <v>32.432432432432435</v>
      </c>
      <c r="AA49" s="5">
        <v>0</v>
      </c>
      <c r="AB49" s="5">
        <f t="shared" si="19"/>
        <v>0</v>
      </c>
      <c r="AC49" s="5"/>
      <c r="AD49" s="1">
        <v>1</v>
      </c>
      <c r="AE49" s="1">
        <v>20</v>
      </c>
      <c r="AF49" s="8">
        <f t="shared" si="20"/>
        <v>80</v>
      </c>
      <c r="AG49" s="1">
        <f t="shared" si="21"/>
        <v>1.84</v>
      </c>
      <c r="AH49" s="1">
        <v>10000</v>
      </c>
      <c r="AI49" s="10" t="s">
        <v>5</v>
      </c>
      <c r="AJ49" s="3">
        <v>0</v>
      </c>
      <c r="AK49" s="5">
        <f t="shared" si="22"/>
        <v>0</v>
      </c>
      <c r="AL49" s="3">
        <v>7600</v>
      </c>
      <c r="AM49" s="5">
        <f t="shared" si="23"/>
        <v>49.479166666666671</v>
      </c>
      <c r="AN49" s="9"/>
      <c r="AO49" s="1" t="s">
        <v>181</v>
      </c>
      <c r="AP49" s="1" t="s">
        <v>12</v>
      </c>
    </row>
    <row r="50" spans="1:42">
      <c r="A50" s="18" t="s">
        <v>61</v>
      </c>
      <c r="B50" s="10">
        <v>60</v>
      </c>
      <c r="C50" s="10">
        <v>81</v>
      </c>
      <c r="D50" s="10">
        <v>1.82</v>
      </c>
      <c r="E50" s="14">
        <f t="shared" si="24"/>
        <v>24.453568409612362</v>
      </c>
      <c r="F50" s="10">
        <v>2.02</v>
      </c>
      <c r="G50" s="1" t="s">
        <v>3</v>
      </c>
      <c r="H50" s="1" t="s">
        <v>153</v>
      </c>
      <c r="I50" s="1" t="s">
        <v>156</v>
      </c>
      <c r="J50" s="1"/>
      <c r="K50" s="1">
        <v>1</v>
      </c>
      <c r="L50" s="1">
        <v>45</v>
      </c>
      <c r="M50" s="8">
        <f t="shared" si="12"/>
        <v>30</v>
      </c>
      <c r="N50" s="8">
        <f t="shared" si="13"/>
        <v>120</v>
      </c>
      <c r="O50" s="4">
        <f t="shared" si="14"/>
        <v>0.99</v>
      </c>
      <c r="P50" s="14">
        <f t="shared" si="15"/>
        <v>9600</v>
      </c>
      <c r="Q50" s="1">
        <v>1</v>
      </c>
      <c r="R50" s="1">
        <v>18</v>
      </c>
      <c r="S50" s="8">
        <f t="shared" si="16"/>
        <v>72</v>
      </c>
      <c r="T50" s="2">
        <f t="shared" si="17"/>
        <v>0.62</v>
      </c>
      <c r="U50" s="1">
        <v>3600</v>
      </c>
      <c r="V50" s="10">
        <v>1</v>
      </c>
      <c r="W50" s="17" t="s">
        <v>6</v>
      </c>
      <c r="X50" s="10" t="s">
        <v>14</v>
      </c>
      <c r="Y50" s="5">
        <v>2250</v>
      </c>
      <c r="Z50" s="5">
        <f t="shared" si="18"/>
        <v>15.470297029702971</v>
      </c>
      <c r="AA50" s="5">
        <v>0</v>
      </c>
      <c r="AB50" s="5">
        <f t="shared" si="19"/>
        <v>0</v>
      </c>
      <c r="AC50" s="5"/>
      <c r="AD50" s="1">
        <v>1</v>
      </c>
      <c r="AE50" s="1">
        <v>12</v>
      </c>
      <c r="AF50" s="8">
        <f t="shared" si="20"/>
        <v>48</v>
      </c>
      <c r="AG50" s="1">
        <f t="shared" si="21"/>
        <v>1.54</v>
      </c>
      <c r="AH50" s="1">
        <v>6000</v>
      </c>
      <c r="AI50" s="10" t="s">
        <v>5</v>
      </c>
      <c r="AJ50" s="3">
        <v>0</v>
      </c>
      <c r="AK50" s="5">
        <f t="shared" si="22"/>
        <v>0</v>
      </c>
      <c r="AL50" s="3">
        <v>6720</v>
      </c>
      <c r="AM50" s="5">
        <f t="shared" si="23"/>
        <v>72.916666666666671</v>
      </c>
      <c r="AN50" s="9"/>
      <c r="AO50" s="1" t="s">
        <v>181</v>
      </c>
      <c r="AP50" s="1" t="s">
        <v>12</v>
      </c>
    </row>
    <row r="51" spans="1:42">
      <c r="A51" s="18" t="s">
        <v>62</v>
      </c>
      <c r="B51" s="10">
        <v>52</v>
      </c>
      <c r="C51" s="10">
        <v>53</v>
      </c>
      <c r="D51" s="10">
        <v>1.52</v>
      </c>
      <c r="E51" s="14">
        <f t="shared" si="24"/>
        <v>22.939750692520775</v>
      </c>
      <c r="F51" s="10">
        <v>1.48</v>
      </c>
      <c r="G51" s="1" t="s">
        <v>4</v>
      </c>
      <c r="H51" s="1" t="s">
        <v>153</v>
      </c>
      <c r="I51" s="1" t="s">
        <v>157</v>
      </c>
      <c r="J51" s="9"/>
      <c r="K51" s="1">
        <v>1</v>
      </c>
      <c r="L51" s="1">
        <v>28</v>
      </c>
      <c r="M51" s="8">
        <f t="shared" si="12"/>
        <v>27</v>
      </c>
      <c r="N51" s="8">
        <f t="shared" si="13"/>
        <v>108</v>
      </c>
      <c r="O51" s="4">
        <f t="shared" si="14"/>
        <v>1.47</v>
      </c>
      <c r="P51" s="14">
        <f t="shared" si="15"/>
        <v>8400</v>
      </c>
      <c r="Q51" s="1">
        <v>1</v>
      </c>
      <c r="R51" s="1">
        <v>23</v>
      </c>
      <c r="S51" s="8">
        <f t="shared" si="16"/>
        <v>92</v>
      </c>
      <c r="T51" s="2">
        <f t="shared" si="17"/>
        <v>1.39</v>
      </c>
      <c r="U51" s="1">
        <v>6800</v>
      </c>
      <c r="V51" s="10">
        <v>6</v>
      </c>
      <c r="W51" s="17" t="s">
        <v>5</v>
      </c>
      <c r="X51" s="10" t="s">
        <v>13</v>
      </c>
      <c r="Y51" s="5">
        <v>0</v>
      </c>
      <c r="Z51" s="5">
        <f t="shared" si="18"/>
        <v>0</v>
      </c>
      <c r="AA51" s="3">
        <v>1800</v>
      </c>
      <c r="AB51" s="5">
        <f t="shared" si="19"/>
        <v>13.219741480611047</v>
      </c>
      <c r="AC51" s="3"/>
      <c r="AD51" s="1">
        <v>1</v>
      </c>
      <c r="AE51" s="1">
        <v>4</v>
      </c>
      <c r="AF51" s="8">
        <f t="shared" si="20"/>
        <v>16</v>
      </c>
      <c r="AG51" s="1">
        <f t="shared" si="21"/>
        <v>1.89</v>
      </c>
      <c r="AH51" s="1">
        <v>1600</v>
      </c>
      <c r="AI51" s="10" t="s">
        <v>6</v>
      </c>
      <c r="AJ51" s="3">
        <v>760</v>
      </c>
      <c r="AK51" s="5">
        <f t="shared" si="22"/>
        <v>24.739583333333336</v>
      </c>
      <c r="AL51" s="1">
        <v>0</v>
      </c>
      <c r="AM51" s="5">
        <f t="shared" si="23"/>
        <v>0</v>
      </c>
      <c r="AN51" s="9"/>
      <c r="AO51" s="1" t="s">
        <v>179</v>
      </c>
      <c r="AP51" s="1" t="s">
        <v>12</v>
      </c>
    </row>
    <row r="52" spans="1:42">
      <c r="A52" s="18" t="s">
        <v>63</v>
      </c>
      <c r="B52" s="10">
        <v>45</v>
      </c>
      <c r="C52" s="10">
        <v>73</v>
      </c>
      <c r="D52" s="10">
        <v>1.68</v>
      </c>
      <c r="E52" s="14">
        <f t="shared" si="24"/>
        <v>25.864512471655331</v>
      </c>
      <c r="F52" s="10">
        <v>1.83</v>
      </c>
      <c r="G52" s="1" t="s">
        <v>4</v>
      </c>
      <c r="H52" s="1" t="s">
        <v>153</v>
      </c>
      <c r="I52" s="1" t="s">
        <v>157</v>
      </c>
      <c r="J52" s="1"/>
      <c r="K52" s="1">
        <v>1</v>
      </c>
      <c r="L52" s="1">
        <v>10</v>
      </c>
      <c r="M52" s="8">
        <f t="shared" si="12"/>
        <v>9</v>
      </c>
      <c r="N52" s="8">
        <f t="shared" si="13"/>
        <v>36</v>
      </c>
      <c r="O52" s="4">
        <f t="shared" si="14"/>
        <v>1.88</v>
      </c>
      <c r="P52" s="14">
        <f t="shared" si="15"/>
        <v>4950</v>
      </c>
      <c r="Q52" s="1">
        <v>1</v>
      </c>
      <c r="R52" s="1">
        <v>4</v>
      </c>
      <c r="S52" s="8">
        <f t="shared" si="16"/>
        <v>16</v>
      </c>
      <c r="T52" s="2">
        <f t="shared" si="17"/>
        <v>0.47</v>
      </c>
      <c r="U52" s="1">
        <v>550</v>
      </c>
      <c r="V52" s="10">
        <v>3</v>
      </c>
      <c r="W52" s="17" t="s">
        <v>5</v>
      </c>
      <c r="X52" s="10" t="s">
        <v>13</v>
      </c>
      <c r="Y52" s="5">
        <v>0</v>
      </c>
      <c r="Z52" s="5">
        <f t="shared" si="18"/>
        <v>0</v>
      </c>
      <c r="AA52" s="5">
        <v>2250</v>
      </c>
      <c r="AB52" s="5">
        <f t="shared" si="19"/>
        <v>76.844262295081961</v>
      </c>
      <c r="AC52" s="5"/>
      <c r="AD52" s="1">
        <v>1</v>
      </c>
      <c r="AE52" s="1">
        <v>5</v>
      </c>
      <c r="AF52" s="8">
        <f t="shared" si="20"/>
        <v>20</v>
      </c>
      <c r="AG52" s="1">
        <f t="shared" si="21"/>
        <v>3.01</v>
      </c>
      <c r="AH52" s="1">
        <v>4400</v>
      </c>
      <c r="AI52" s="10" t="s">
        <v>6</v>
      </c>
      <c r="AJ52" s="3">
        <v>1920</v>
      </c>
      <c r="AK52" s="5">
        <f t="shared" si="22"/>
        <v>50</v>
      </c>
      <c r="AL52" s="3">
        <v>0</v>
      </c>
      <c r="AM52" s="5">
        <f t="shared" si="23"/>
        <v>0</v>
      </c>
      <c r="AN52" s="9"/>
      <c r="AO52" s="1" t="s">
        <v>179</v>
      </c>
      <c r="AP52" s="1" t="s">
        <v>12</v>
      </c>
    </row>
    <row r="53" spans="1:42">
      <c r="A53" s="18" t="s">
        <v>64</v>
      </c>
      <c r="B53" s="10">
        <v>66</v>
      </c>
      <c r="C53" s="10">
        <v>72</v>
      </c>
      <c r="D53" s="10">
        <v>1.77</v>
      </c>
      <c r="E53" s="14">
        <f t="shared" si="24"/>
        <v>22.981901752370007</v>
      </c>
      <c r="F53" s="10">
        <v>1.87</v>
      </c>
      <c r="G53" s="1" t="s">
        <v>3</v>
      </c>
      <c r="H53" s="1" t="s">
        <v>153</v>
      </c>
      <c r="I53" s="1" t="s">
        <v>156</v>
      </c>
      <c r="J53" s="1"/>
      <c r="K53" s="1">
        <v>1</v>
      </c>
      <c r="L53" s="1">
        <v>23</v>
      </c>
      <c r="M53" s="8">
        <f t="shared" si="12"/>
        <v>20</v>
      </c>
      <c r="N53" s="8">
        <f t="shared" si="13"/>
        <v>80</v>
      </c>
      <c r="O53" s="4">
        <f t="shared" si="14"/>
        <v>1.98</v>
      </c>
      <c r="P53" s="14">
        <f t="shared" si="15"/>
        <v>11420</v>
      </c>
      <c r="Q53" s="1">
        <v>1</v>
      </c>
      <c r="R53" s="1">
        <v>16</v>
      </c>
      <c r="S53" s="8">
        <f t="shared" si="16"/>
        <v>64</v>
      </c>
      <c r="T53" s="2">
        <f t="shared" si="17"/>
        <v>1.83</v>
      </c>
      <c r="U53" s="1">
        <v>8420</v>
      </c>
      <c r="V53" s="10">
        <v>6</v>
      </c>
      <c r="W53" s="17" t="s">
        <v>6</v>
      </c>
      <c r="X53" s="10" t="s">
        <v>14</v>
      </c>
      <c r="Y53" s="5">
        <v>2880</v>
      </c>
      <c r="Z53" s="5">
        <f t="shared" si="18"/>
        <v>24.064171122994651</v>
      </c>
      <c r="AA53" s="5">
        <v>0</v>
      </c>
      <c r="AB53" s="5">
        <f t="shared" si="19"/>
        <v>0</v>
      </c>
      <c r="AC53" s="5"/>
      <c r="AD53" s="1">
        <v>1</v>
      </c>
      <c r="AE53" s="1">
        <v>4</v>
      </c>
      <c r="AF53" s="8">
        <f t="shared" si="20"/>
        <v>16</v>
      </c>
      <c r="AG53" s="1">
        <f t="shared" si="21"/>
        <v>2.6</v>
      </c>
      <c r="AH53" s="1">
        <v>3000</v>
      </c>
      <c r="AI53" s="10" t="s">
        <v>5</v>
      </c>
      <c r="AJ53" s="3">
        <v>0</v>
      </c>
      <c r="AK53" s="5">
        <f t="shared" si="22"/>
        <v>0</v>
      </c>
      <c r="AL53" s="3">
        <v>2000</v>
      </c>
      <c r="AM53" s="5">
        <f t="shared" si="23"/>
        <v>65.104166666666671</v>
      </c>
      <c r="AN53" s="9"/>
      <c r="AO53" s="1" t="s">
        <v>181</v>
      </c>
      <c r="AP53" s="1" t="s">
        <v>12</v>
      </c>
    </row>
    <row r="54" spans="1:42">
      <c r="A54" s="18" t="s">
        <v>65</v>
      </c>
      <c r="B54" s="10">
        <v>57</v>
      </c>
      <c r="C54" s="10">
        <v>83</v>
      </c>
      <c r="D54" s="10">
        <v>1.58</v>
      </c>
      <c r="E54" s="14">
        <f t="shared" si="24"/>
        <v>33.247876942797625</v>
      </c>
      <c r="F54" s="10">
        <v>1.7</v>
      </c>
      <c r="G54" s="1" t="s">
        <v>4</v>
      </c>
      <c r="H54" s="1" t="s">
        <v>153</v>
      </c>
      <c r="I54" s="1" t="s">
        <v>157</v>
      </c>
      <c r="J54" s="1"/>
      <c r="K54" s="1">
        <v>1</v>
      </c>
      <c r="L54" s="1">
        <v>27</v>
      </c>
      <c r="M54" s="8">
        <f t="shared" si="12"/>
        <v>23</v>
      </c>
      <c r="N54" s="8">
        <f t="shared" si="13"/>
        <v>92</v>
      </c>
      <c r="O54" s="4">
        <f t="shared" si="14"/>
        <v>1.85</v>
      </c>
      <c r="P54" s="14">
        <f t="shared" si="15"/>
        <v>14100</v>
      </c>
      <c r="Q54" s="1">
        <v>1</v>
      </c>
      <c r="R54" s="1">
        <v>17</v>
      </c>
      <c r="S54" s="8">
        <f t="shared" si="16"/>
        <v>68</v>
      </c>
      <c r="T54" s="2">
        <f t="shared" si="17"/>
        <v>1.75</v>
      </c>
      <c r="U54" s="1">
        <v>9900</v>
      </c>
      <c r="V54" s="10">
        <v>2</v>
      </c>
      <c r="W54" s="17" t="s">
        <v>6</v>
      </c>
      <c r="X54" s="10" t="s">
        <v>14</v>
      </c>
      <c r="Y54" s="5">
        <v>2500</v>
      </c>
      <c r="Z54" s="5">
        <f t="shared" si="18"/>
        <v>21.626297577854672</v>
      </c>
      <c r="AA54" s="5">
        <v>0</v>
      </c>
      <c r="AB54" s="5">
        <f t="shared" si="19"/>
        <v>0</v>
      </c>
      <c r="AC54" s="5"/>
      <c r="AD54" s="1">
        <v>1</v>
      </c>
      <c r="AE54" s="1">
        <v>6</v>
      </c>
      <c r="AF54" s="8">
        <f t="shared" si="20"/>
        <v>24</v>
      </c>
      <c r="AG54" s="1">
        <f t="shared" si="21"/>
        <v>2.11</v>
      </c>
      <c r="AH54" s="1">
        <v>4200</v>
      </c>
      <c r="AI54" s="10" t="s">
        <v>5</v>
      </c>
      <c r="AJ54" s="3">
        <v>0</v>
      </c>
      <c r="AK54" s="5">
        <f t="shared" si="22"/>
        <v>0</v>
      </c>
      <c r="AL54" s="3">
        <v>4500</v>
      </c>
      <c r="AM54" s="5">
        <f t="shared" si="23"/>
        <v>97.65625</v>
      </c>
      <c r="AN54" s="9"/>
      <c r="AO54" s="1" t="s">
        <v>181</v>
      </c>
      <c r="AP54" s="1" t="s">
        <v>12</v>
      </c>
    </row>
    <row r="55" spans="1:42">
      <c r="A55" s="18" t="s">
        <v>66</v>
      </c>
      <c r="B55" s="10">
        <v>74</v>
      </c>
      <c r="C55" s="10">
        <v>72</v>
      </c>
      <c r="D55" s="10">
        <v>1.7</v>
      </c>
      <c r="E55" s="14">
        <f t="shared" si="24"/>
        <v>24.913494809688583</v>
      </c>
      <c r="F55" s="10">
        <v>1.83</v>
      </c>
      <c r="G55" s="1" t="s">
        <v>3</v>
      </c>
      <c r="H55" s="1" t="s">
        <v>153</v>
      </c>
      <c r="I55" s="1" t="s">
        <v>157</v>
      </c>
      <c r="J55" s="1"/>
      <c r="K55" s="1">
        <v>1</v>
      </c>
      <c r="L55" s="1">
        <v>7</v>
      </c>
      <c r="M55" s="8">
        <f t="shared" si="12"/>
        <v>6.5</v>
      </c>
      <c r="N55" s="8">
        <f t="shared" si="13"/>
        <v>26</v>
      </c>
      <c r="O55" s="4">
        <f t="shared" si="14"/>
        <v>1.54</v>
      </c>
      <c r="P55" s="14">
        <f t="shared" si="15"/>
        <v>2880</v>
      </c>
      <c r="Q55" s="1">
        <v>1</v>
      </c>
      <c r="R55" s="1">
        <v>4</v>
      </c>
      <c r="S55" s="8">
        <f t="shared" si="16"/>
        <v>16</v>
      </c>
      <c r="T55" s="2">
        <f t="shared" si="17"/>
        <v>0.94</v>
      </c>
      <c r="U55" s="1">
        <v>1080</v>
      </c>
      <c r="V55" s="10">
        <v>3</v>
      </c>
      <c r="W55" s="17" t="s">
        <v>5</v>
      </c>
      <c r="X55" s="10" t="s">
        <v>13</v>
      </c>
      <c r="Y55" s="5">
        <v>0</v>
      </c>
      <c r="Z55" s="5">
        <f t="shared" si="18"/>
        <v>0</v>
      </c>
      <c r="AA55" s="5">
        <v>2360</v>
      </c>
      <c r="AB55" s="5">
        <f t="shared" si="19"/>
        <v>80.601092896174862</v>
      </c>
      <c r="AC55" s="5"/>
      <c r="AD55" s="1">
        <v>1</v>
      </c>
      <c r="AE55" s="1">
        <v>2.5</v>
      </c>
      <c r="AF55" s="8">
        <f t="shared" si="20"/>
        <v>10</v>
      </c>
      <c r="AG55" s="1">
        <f t="shared" si="21"/>
        <v>2.5</v>
      </c>
      <c r="AH55" s="1">
        <v>1800</v>
      </c>
      <c r="AI55" s="10" t="s">
        <v>6</v>
      </c>
      <c r="AJ55" s="3">
        <v>750</v>
      </c>
      <c r="AK55" s="5">
        <f t="shared" si="22"/>
        <v>39.0625</v>
      </c>
      <c r="AL55" s="3">
        <v>0</v>
      </c>
      <c r="AM55" s="5">
        <f t="shared" si="23"/>
        <v>0</v>
      </c>
      <c r="AN55" s="9"/>
      <c r="AO55" s="1" t="s">
        <v>179</v>
      </c>
      <c r="AP55" s="1" t="s">
        <v>12</v>
      </c>
    </row>
    <row r="56" spans="1:42">
      <c r="A56" s="18" t="s">
        <v>67</v>
      </c>
      <c r="B56" s="10">
        <v>40</v>
      </c>
      <c r="C56" s="10">
        <v>76</v>
      </c>
      <c r="D56" s="10">
        <v>1.65</v>
      </c>
      <c r="E56" s="14">
        <f t="shared" si="24"/>
        <v>27.915518824609737</v>
      </c>
      <c r="F56" s="10">
        <v>1.98</v>
      </c>
      <c r="G56" s="1" t="s">
        <v>4</v>
      </c>
      <c r="H56" s="1" t="s">
        <v>153</v>
      </c>
      <c r="I56" s="1" t="s">
        <v>157</v>
      </c>
      <c r="J56" s="1"/>
      <c r="K56" s="1">
        <v>1</v>
      </c>
      <c r="L56" s="1">
        <v>17</v>
      </c>
      <c r="M56" s="8">
        <f t="shared" si="12"/>
        <v>11</v>
      </c>
      <c r="N56" s="8">
        <f t="shared" si="13"/>
        <v>44</v>
      </c>
      <c r="O56" s="4">
        <f t="shared" si="14"/>
        <v>1.97</v>
      </c>
      <c r="P56" s="14">
        <f t="shared" si="15"/>
        <v>6600</v>
      </c>
      <c r="Q56" s="1">
        <v>1</v>
      </c>
      <c r="R56" s="1">
        <v>7</v>
      </c>
      <c r="S56" s="8">
        <f t="shared" si="16"/>
        <v>28</v>
      </c>
      <c r="T56" s="2">
        <f t="shared" si="17"/>
        <v>1.69</v>
      </c>
      <c r="U56" s="1">
        <v>3600</v>
      </c>
      <c r="V56" s="10">
        <v>1</v>
      </c>
      <c r="W56" s="17" t="s">
        <v>6</v>
      </c>
      <c r="X56" s="10" t="s">
        <v>14</v>
      </c>
      <c r="Y56" s="5">
        <v>1200</v>
      </c>
      <c r="Z56" s="5">
        <f t="shared" si="18"/>
        <v>21.645021645021647</v>
      </c>
      <c r="AA56" s="5">
        <v>0</v>
      </c>
      <c r="AB56" s="5">
        <f t="shared" si="19"/>
        <v>0</v>
      </c>
      <c r="AC56" s="5"/>
      <c r="AD56" s="1">
        <v>1</v>
      </c>
      <c r="AE56" s="1">
        <v>4</v>
      </c>
      <c r="AF56" s="8">
        <f t="shared" si="20"/>
        <v>16</v>
      </c>
      <c r="AG56" s="1">
        <f t="shared" si="21"/>
        <v>2.4700000000000002</v>
      </c>
      <c r="AH56" s="1">
        <v>3000</v>
      </c>
      <c r="AI56" s="10" t="s">
        <v>5</v>
      </c>
      <c r="AJ56" s="3">
        <v>0</v>
      </c>
      <c r="AK56" s="5">
        <f t="shared" si="22"/>
        <v>0</v>
      </c>
      <c r="AL56" s="3">
        <v>2000</v>
      </c>
      <c r="AM56" s="5">
        <f t="shared" si="23"/>
        <v>65.104166666666671</v>
      </c>
      <c r="AN56" s="9"/>
      <c r="AO56" s="1" t="s">
        <v>181</v>
      </c>
      <c r="AP56" s="1" t="s">
        <v>12</v>
      </c>
    </row>
    <row r="57" spans="1:42">
      <c r="A57" s="18" t="s">
        <v>68</v>
      </c>
      <c r="B57" s="10">
        <v>23</v>
      </c>
      <c r="C57" s="10">
        <v>63</v>
      </c>
      <c r="D57" s="10">
        <v>1.7</v>
      </c>
      <c r="E57" s="14">
        <f t="shared" si="24"/>
        <v>21.79930795847751</v>
      </c>
      <c r="F57" s="10">
        <v>1.73</v>
      </c>
      <c r="G57" s="1" t="s">
        <v>4</v>
      </c>
      <c r="H57" s="1" t="s">
        <v>153</v>
      </c>
      <c r="I57" s="1" t="s">
        <v>156</v>
      </c>
      <c r="J57" s="1"/>
      <c r="K57" s="1">
        <v>1</v>
      </c>
      <c r="L57" s="1">
        <v>9</v>
      </c>
      <c r="M57" s="8">
        <f t="shared" si="12"/>
        <v>8</v>
      </c>
      <c r="N57" s="8">
        <f t="shared" si="13"/>
        <v>32</v>
      </c>
      <c r="O57" s="4">
        <f t="shared" si="14"/>
        <v>2.2799999999999998</v>
      </c>
      <c r="P57" s="14">
        <f t="shared" si="15"/>
        <v>4600</v>
      </c>
      <c r="Q57" s="1">
        <v>1</v>
      </c>
      <c r="R57" s="1">
        <v>6</v>
      </c>
      <c r="S57" s="8">
        <f t="shared" si="16"/>
        <v>24</v>
      </c>
      <c r="T57" s="2">
        <f t="shared" si="17"/>
        <v>2.38</v>
      </c>
      <c r="U57" s="1">
        <v>3600</v>
      </c>
      <c r="V57" s="10">
        <v>0</v>
      </c>
      <c r="W57" s="17" t="s">
        <v>6</v>
      </c>
      <c r="X57" s="10" t="s">
        <v>14</v>
      </c>
      <c r="Y57" s="5">
        <v>1200</v>
      </c>
      <c r="Z57" s="5">
        <f t="shared" si="18"/>
        <v>28.901734104046245</v>
      </c>
      <c r="AA57" s="5">
        <v>0</v>
      </c>
      <c r="AB57" s="5">
        <f t="shared" si="19"/>
        <v>0</v>
      </c>
      <c r="AC57" s="5"/>
      <c r="AD57" s="1">
        <v>1</v>
      </c>
      <c r="AE57" s="1">
        <v>2</v>
      </c>
      <c r="AF57" s="8">
        <f t="shared" si="20"/>
        <v>8</v>
      </c>
      <c r="AG57" s="1">
        <f t="shared" si="21"/>
        <v>1.98</v>
      </c>
      <c r="AH57" s="1">
        <v>1000</v>
      </c>
      <c r="AI57" s="10" t="s">
        <v>5</v>
      </c>
      <c r="AJ57" s="3">
        <v>0</v>
      </c>
      <c r="AK57" s="5">
        <f t="shared" si="22"/>
        <v>0</v>
      </c>
      <c r="AL57" s="3">
        <v>800</v>
      </c>
      <c r="AM57" s="5">
        <f t="shared" si="23"/>
        <v>52.083333333333336</v>
      </c>
      <c r="AN57" s="9"/>
      <c r="AO57" s="1" t="s">
        <v>181</v>
      </c>
      <c r="AP57" s="1" t="s">
        <v>12</v>
      </c>
    </row>
    <row r="58" spans="1:42">
      <c r="A58" s="18" t="s">
        <v>69</v>
      </c>
      <c r="B58" s="10">
        <v>68</v>
      </c>
      <c r="C58" s="10">
        <v>80</v>
      </c>
      <c r="D58" s="10">
        <v>1.75</v>
      </c>
      <c r="E58" s="14">
        <f t="shared" si="24"/>
        <v>26.122448979591837</v>
      </c>
      <c r="F58" s="10">
        <v>1.96</v>
      </c>
      <c r="G58" s="1" t="s">
        <v>3</v>
      </c>
      <c r="H58" s="1" t="s">
        <v>153</v>
      </c>
      <c r="I58" s="1" t="s">
        <v>156</v>
      </c>
      <c r="J58" s="1"/>
      <c r="K58" s="1">
        <v>0</v>
      </c>
      <c r="L58" s="1">
        <v>37</v>
      </c>
      <c r="M58" s="8">
        <f t="shared" si="12"/>
        <v>34</v>
      </c>
      <c r="N58" s="8">
        <f t="shared" si="13"/>
        <v>136</v>
      </c>
      <c r="O58" s="4">
        <f t="shared" si="14"/>
        <v>1.43</v>
      </c>
      <c r="P58" s="14">
        <f t="shared" si="15"/>
        <v>15600</v>
      </c>
      <c r="Q58" s="1">
        <v>1</v>
      </c>
      <c r="R58" s="1">
        <v>28</v>
      </c>
      <c r="S58" s="8">
        <f t="shared" si="16"/>
        <v>112</v>
      </c>
      <c r="T58" s="2">
        <f t="shared" si="17"/>
        <v>1.21</v>
      </c>
      <c r="U58" s="1">
        <v>10800</v>
      </c>
      <c r="V58" s="10">
        <v>12</v>
      </c>
      <c r="W58" s="17" t="s">
        <v>6</v>
      </c>
      <c r="X58" s="10" t="s">
        <v>14</v>
      </c>
      <c r="Y58" s="5">
        <v>1600</v>
      </c>
      <c r="Z58" s="5">
        <f t="shared" si="18"/>
        <v>7.2886297376093303</v>
      </c>
      <c r="AA58" s="5">
        <v>0</v>
      </c>
      <c r="AB58" s="5">
        <f t="shared" si="19"/>
        <v>0</v>
      </c>
      <c r="AC58" s="5"/>
      <c r="AD58" s="1">
        <v>1</v>
      </c>
      <c r="AE58" s="1">
        <v>6</v>
      </c>
      <c r="AF58" s="8">
        <f t="shared" si="20"/>
        <v>24</v>
      </c>
      <c r="AG58" s="1">
        <f t="shared" si="21"/>
        <v>2.5</v>
      </c>
      <c r="AH58" s="1">
        <v>4800</v>
      </c>
      <c r="AI58" s="10" t="s">
        <v>5</v>
      </c>
      <c r="AJ58" s="3">
        <v>0</v>
      </c>
      <c r="AK58" s="5">
        <f t="shared" si="22"/>
        <v>0</v>
      </c>
      <c r="AL58" s="3">
        <v>2900</v>
      </c>
      <c r="AM58" s="5">
        <f t="shared" si="23"/>
        <v>62.934027777777779</v>
      </c>
      <c r="AN58" s="9"/>
      <c r="AO58" s="1" t="s">
        <v>181</v>
      </c>
      <c r="AP58" s="1" t="s">
        <v>12</v>
      </c>
    </row>
    <row r="59" spans="1:42">
      <c r="A59" s="18" t="s">
        <v>19</v>
      </c>
      <c r="B59" s="10">
        <v>48</v>
      </c>
      <c r="C59" s="10">
        <v>53</v>
      </c>
      <c r="D59" s="10">
        <v>1.62</v>
      </c>
      <c r="E59" s="14">
        <f t="shared" si="24"/>
        <v>20.195092211553114</v>
      </c>
      <c r="F59" s="10">
        <v>1.59</v>
      </c>
      <c r="G59" s="1" t="s">
        <v>4</v>
      </c>
      <c r="H59" s="1" t="s">
        <v>153</v>
      </c>
      <c r="I59" s="1" t="s">
        <v>156</v>
      </c>
      <c r="J59" s="1"/>
      <c r="K59" s="1">
        <v>1</v>
      </c>
      <c r="L59" s="1">
        <v>36</v>
      </c>
      <c r="M59" s="8">
        <f t="shared" si="12"/>
        <v>28</v>
      </c>
      <c r="N59" s="8">
        <f t="shared" si="13"/>
        <v>112</v>
      </c>
      <c r="O59" s="4">
        <f t="shared" si="14"/>
        <v>1.86</v>
      </c>
      <c r="P59" s="14">
        <f t="shared" si="15"/>
        <v>11040</v>
      </c>
      <c r="Q59" s="1">
        <v>1</v>
      </c>
      <c r="R59" s="1">
        <v>17</v>
      </c>
      <c r="S59" s="8">
        <f t="shared" si="16"/>
        <v>68</v>
      </c>
      <c r="T59" s="2">
        <f t="shared" si="17"/>
        <v>1.82</v>
      </c>
      <c r="U59" s="1">
        <v>6560</v>
      </c>
      <c r="V59" s="10">
        <v>2</v>
      </c>
      <c r="W59" s="17" t="s">
        <v>5</v>
      </c>
      <c r="X59" s="10" t="s">
        <v>13</v>
      </c>
      <c r="Y59" s="5">
        <v>0</v>
      </c>
      <c r="Z59" s="5">
        <f t="shared" si="18"/>
        <v>0</v>
      </c>
      <c r="AA59" s="5">
        <v>7825</v>
      </c>
      <c r="AB59" s="5">
        <f t="shared" si="19"/>
        <v>72.373288938216788</v>
      </c>
      <c r="AC59" s="5"/>
      <c r="AD59" s="1">
        <v>1</v>
      </c>
      <c r="AE59" s="1">
        <v>11</v>
      </c>
      <c r="AF59" s="8">
        <f t="shared" si="20"/>
        <v>44</v>
      </c>
      <c r="AG59" s="1">
        <f t="shared" si="21"/>
        <v>1.92</v>
      </c>
      <c r="AH59" s="1">
        <v>4480</v>
      </c>
      <c r="AI59" s="10" t="s">
        <v>6</v>
      </c>
      <c r="AJ59" s="3">
        <v>1185</v>
      </c>
      <c r="AK59" s="5">
        <f t="shared" si="22"/>
        <v>14.026988636363638</v>
      </c>
      <c r="AL59" s="3">
        <v>0</v>
      </c>
      <c r="AM59" s="5">
        <f t="shared" si="23"/>
        <v>0</v>
      </c>
      <c r="AN59" s="9"/>
      <c r="AO59" s="1" t="s">
        <v>179</v>
      </c>
      <c r="AP59" s="1" t="s">
        <v>12</v>
      </c>
    </row>
    <row r="60" spans="1:42">
      <c r="A60" s="18" t="s">
        <v>70</v>
      </c>
      <c r="B60" s="10">
        <v>49</v>
      </c>
      <c r="C60" s="10">
        <v>60</v>
      </c>
      <c r="D60" s="10">
        <v>1.64</v>
      </c>
      <c r="E60" s="14">
        <f t="shared" si="24"/>
        <v>22.308149910767405</v>
      </c>
      <c r="F60" s="10">
        <v>1.65</v>
      </c>
      <c r="G60" s="1" t="s">
        <v>4</v>
      </c>
      <c r="H60" s="1" t="s">
        <v>153</v>
      </c>
      <c r="I60" s="1" t="s">
        <v>157</v>
      </c>
      <c r="J60" s="1"/>
      <c r="K60" s="1">
        <v>1</v>
      </c>
      <c r="L60" s="1">
        <v>23</v>
      </c>
      <c r="M60" s="8">
        <f t="shared" si="12"/>
        <v>22</v>
      </c>
      <c r="N60" s="8">
        <f t="shared" si="13"/>
        <v>88</v>
      </c>
      <c r="O60" s="4">
        <f t="shared" si="14"/>
        <v>1.25</v>
      </c>
      <c r="P60" s="14">
        <f t="shared" si="15"/>
        <v>6600</v>
      </c>
      <c r="Q60" s="1">
        <v>1</v>
      </c>
      <c r="R60" s="1">
        <v>14</v>
      </c>
      <c r="S60" s="8">
        <f t="shared" si="16"/>
        <v>56</v>
      </c>
      <c r="T60" s="2">
        <f t="shared" si="17"/>
        <v>0.54</v>
      </c>
      <c r="U60" s="1">
        <v>1800</v>
      </c>
      <c r="V60" s="10">
        <v>10</v>
      </c>
      <c r="W60" s="17" t="s">
        <v>5</v>
      </c>
      <c r="X60" s="10" t="s">
        <v>13</v>
      </c>
      <c r="Y60" s="5">
        <v>0</v>
      </c>
      <c r="Z60" s="5">
        <f t="shared" si="18"/>
        <v>0</v>
      </c>
      <c r="AA60" s="5">
        <v>6400</v>
      </c>
      <c r="AB60" s="5">
        <f t="shared" si="19"/>
        <v>69.264069264069263</v>
      </c>
      <c r="AC60" s="5"/>
      <c r="AD60" s="1">
        <v>1</v>
      </c>
      <c r="AE60" s="1">
        <v>8</v>
      </c>
      <c r="AF60" s="8">
        <f t="shared" si="20"/>
        <v>32</v>
      </c>
      <c r="AG60" s="1">
        <f t="shared" si="21"/>
        <v>2.5</v>
      </c>
      <c r="AH60" s="1">
        <v>4800</v>
      </c>
      <c r="AI60" s="10" t="s">
        <v>6</v>
      </c>
      <c r="AJ60" s="3">
        <v>1700</v>
      </c>
      <c r="AK60" s="5">
        <f t="shared" si="22"/>
        <v>27.669270833333336</v>
      </c>
      <c r="AL60" s="3">
        <v>0</v>
      </c>
      <c r="AM60" s="5">
        <f t="shared" si="23"/>
        <v>0</v>
      </c>
      <c r="AN60" s="9"/>
      <c r="AO60" s="1" t="s">
        <v>179</v>
      </c>
      <c r="AP60" s="1" t="s">
        <v>12</v>
      </c>
    </row>
    <row r="61" spans="1:42">
      <c r="A61" s="18" t="s">
        <v>71</v>
      </c>
      <c r="B61" s="10">
        <v>30</v>
      </c>
      <c r="C61" s="10">
        <v>48</v>
      </c>
      <c r="D61" s="10">
        <v>1.68</v>
      </c>
      <c r="E61" s="14">
        <f t="shared" si="24"/>
        <v>17.006802721088437</v>
      </c>
      <c r="F61" s="10">
        <v>1.53</v>
      </c>
      <c r="G61" s="1" t="s">
        <v>4</v>
      </c>
      <c r="H61" s="1" t="s">
        <v>153</v>
      </c>
      <c r="I61" s="1" t="s">
        <v>156</v>
      </c>
      <c r="J61" s="1"/>
      <c r="K61" s="1">
        <v>1</v>
      </c>
      <c r="L61" s="1">
        <v>21</v>
      </c>
      <c r="M61" s="8">
        <f t="shared" si="12"/>
        <v>16</v>
      </c>
      <c r="N61" s="8">
        <f t="shared" si="13"/>
        <v>64</v>
      </c>
      <c r="O61" s="4">
        <f t="shared" si="14"/>
        <v>1.91</v>
      </c>
      <c r="P61" s="14">
        <f t="shared" si="15"/>
        <v>5880</v>
      </c>
      <c r="Q61" s="1">
        <v>1</v>
      </c>
      <c r="R61" s="1">
        <v>5</v>
      </c>
      <c r="S61" s="8">
        <f t="shared" si="16"/>
        <v>20</v>
      </c>
      <c r="T61" s="2">
        <f t="shared" si="17"/>
        <v>1.88</v>
      </c>
      <c r="U61" s="1">
        <v>1800</v>
      </c>
      <c r="V61" s="10">
        <v>1</v>
      </c>
      <c r="W61" s="17" t="s">
        <v>6</v>
      </c>
      <c r="X61" s="10" t="s">
        <v>14</v>
      </c>
      <c r="Y61" s="5">
        <v>950</v>
      </c>
      <c r="Z61" s="5">
        <f t="shared" si="18"/>
        <v>31.045751633986928</v>
      </c>
      <c r="AA61" s="5">
        <v>0</v>
      </c>
      <c r="AB61" s="5">
        <f t="shared" si="19"/>
        <v>0</v>
      </c>
      <c r="AC61" s="5"/>
      <c r="AD61" s="1">
        <v>1</v>
      </c>
      <c r="AE61" s="1">
        <v>11</v>
      </c>
      <c r="AF61" s="8">
        <f t="shared" si="20"/>
        <v>44</v>
      </c>
      <c r="AG61" s="1">
        <f t="shared" si="21"/>
        <v>1.93</v>
      </c>
      <c r="AH61" s="1">
        <v>4080</v>
      </c>
      <c r="AI61" s="10" t="s">
        <v>5</v>
      </c>
      <c r="AJ61" s="3">
        <v>0</v>
      </c>
      <c r="AK61" s="5">
        <f t="shared" si="22"/>
        <v>0</v>
      </c>
      <c r="AL61" s="3">
        <v>1080</v>
      </c>
      <c r="AM61" s="5">
        <f t="shared" si="23"/>
        <v>12.78409090909091</v>
      </c>
      <c r="AN61" s="9"/>
      <c r="AO61" s="1" t="s">
        <v>181</v>
      </c>
      <c r="AP61" s="1" t="s">
        <v>12</v>
      </c>
    </row>
    <row r="62" spans="1:42">
      <c r="A62" s="18" t="s">
        <v>72</v>
      </c>
      <c r="B62" s="10">
        <v>55</v>
      </c>
      <c r="C62" s="10">
        <v>68</v>
      </c>
      <c r="D62" s="10">
        <v>1.72</v>
      </c>
      <c r="E62" s="14">
        <f t="shared" si="24"/>
        <v>22.985397512168742</v>
      </c>
      <c r="F62" s="10">
        <v>1.8</v>
      </c>
      <c r="G62" s="1" t="s">
        <v>3</v>
      </c>
      <c r="H62" s="1" t="s">
        <v>153</v>
      </c>
      <c r="I62" s="1" t="s">
        <v>156</v>
      </c>
      <c r="J62" s="1"/>
      <c r="K62" s="1">
        <v>1</v>
      </c>
      <c r="L62" s="1">
        <v>15</v>
      </c>
      <c r="M62" s="8">
        <f t="shared" si="12"/>
        <v>15</v>
      </c>
      <c r="N62" s="8">
        <f t="shared" si="13"/>
        <v>60</v>
      </c>
      <c r="O62" s="4">
        <f t="shared" si="14"/>
        <v>1.38</v>
      </c>
      <c r="P62" s="14">
        <f t="shared" si="15"/>
        <v>5620</v>
      </c>
      <c r="Q62" s="1">
        <v>1</v>
      </c>
      <c r="R62" s="1">
        <v>13</v>
      </c>
      <c r="S62" s="8">
        <f t="shared" si="16"/>
        <v>52</v>
      </c>
      <c r="T62" s="2">
        <f t="shared" si="17"/>
        <v>1.1299999999999999</v>
      </c>
      <c r="U62" s="1">
        <v>4000</v>
      </c>
      <c r="V62" s="10">
        <v>5</v>
      </c>
      <c r="W62" s="17" t="s">
        <v>6</v>
      </c>
      <c r="X62" s="10" t="s">
        <v>14</v>
      </c>
      <c r="Y62" s="5">
        <v>2570</v>
      </c>
      <c r="Z62" s="5">
        <f t="shared" si="18"/>
        <v>27.457264957264954</v>
      </c>
      <c r="AA62" s="5">
        <v>0</v>
      </c>
      <c r="AB62" s="5">
        <f t="shared" si="19"/>
        <v>0</v>
      </c>
      <c r="AC62" s="5"/>
      <c r="AD62" s="1">
        <v>1</v>
      </c>
      <c r="AE62" s="1">
        <v>2</v>
      </c>
      <c r="AF62" s="8">
        <f t="shared" si="20"/>
        <v>8</v>
      </c>
      <c r="AG62" s="1">
        <f t="shared" si="21"/>
        <v>2.98</v>
      </c>
      <c r="AH62" s="1">
        <v>1620</v>
      </c>
      <c r="AI62" s="10" t="s">
        <v>5</v>
      </c>
      <c r="AJ62" s="3">
        <v>0</v>
      </c>
      <c r="AK62" s="5">
        <f t="shared" si="22"/>
        <v>0</v>
      </c>
      <c r="AL62" s="3">
        <v>1050</v>
      </c>
      <c r="AM62" s="5">
        <f t="shared" si="23"/>
        <v>68.359375</v>
      </c>
      <c r="AN62" s="9"/>
      <c r="AO62" s="1" t="s">
        <v>181</v>
      </c>
      <c r="AP62" s="1" t="s">
        <v>12</v>
      </c>
    </row>
    <row r="63" spans="1:42">
      <c r="A63" s="18" t="s">
        <v>67</v>
      </c>
      <c r="B63" s="10">
        <v>34</v>
      </c>
      <c r="C63" s="10">
        <v>62</v>
      </c>
      <c r="D63" s="10">
        <v>1.82</v>
      </c>
      <c r="E63" s="14">
        <f t="shared" si="24"/>
        <v>18.717546190073662</v>
      </c>
      <c r="F63" s="10">
        <v>1.81</v>
      </c>
      <c r="G63" s="1" t="s">
        <v>3</v>
      </c>
      <c r="H63" s="1" t="s">
        <v>153</v>
      </c>
      <c r="I63" s="1" t="s">
        <v>156</v>
      </c>
      <c r="J63" s="1"/>
      <c r="K63" s="1">
        <v>1</v>
      </c>
      <c r="L63" s="1">
        <v>26</v>
      </c>
      <c r="M63" s="8">
        <f t="shared" si="12"/>
        <v>24</v>
      </c>
      <c r="N63" s="8">
        <f t="shared" si="13"/>
        <v>96</v>
      </c>
      <c r="O63" s="4">
        <f t="shared" si="14"/>
        <v>1.05</v>
      </c>
      <c r="P63" s="14">
        <f t="shared" si="15"/>
        <v>6220</v>
      </c>
      <c r="Q63" s="1">
        <v>1</v>
      </c>
      <c r="R63" s="1">
        <v>23</v>
      </c>
      <c r="S63" s="8">
        <f t="shared" si="16"/>
        <v>92</v>
      </c>
      <c r="T63" s="2">
        <f t="shared" si="17"/>
        <v>1.04</v>
      </c>
      <c r="U63" s="1">
        <v>5920</v>
      </c>
      <c r="V63" s="10">
        <v>2</v>
      </c>
      <c r="W63" s="17" t="s">
        <v>6</v>
      </c>
      <c r="X63" s="10" t="s">
        <v>14</v>
      </c>
      <c r="Y63" s="5">
        <v>4140</v>
      </c>
      <c r="Z63" s="5">
        <f t="shared" si="18"/>
        <v>24.861878453038674</v>
      </c>
      <c r="AA63" s="5">
        <v>0</v>
      </c>
      <c r="AB63" s="5">
        <f t="shared" si="19"/>
        <v>0</v>
      </c>
      <c r="AC63" s="5"/>
      <c r="AD63" s="1">
        <v>1</v>
      </c>
      <c r="AE63" s="1">
        <v>1</v>
      </c>
      <c r="AF63" s="8">
        <f t="shared" si="20"/>
        <v>4</v>
      </c>
      <c r="AG63" s="1">
        <f t="shared" si="21"/>
        <v>1.21</v>
      </c>
      <c r="AH63" s="1">
        <v>300</v>
      </c>
      <c r="AI63" s="10" t="s">
        <v>5</v>
      </c>
      <c r="AJ63" s="3">
        <v>0</v>
      </c>
      <c r="AK63" s="5">
        <f t="shared" si="22"/>
        <v>0</v>
      </c>
      <c r="AL63" s="3">
        <v>700</v>
      </c>
      <c r="AM63" s="5">
        <f t="shared" si="23"/>
        <v>91.145833333333343</v>
      </c>
      <c r="AN63" s="9"/>
      <c r="AO63" s="1" t="s">
        <v>181</v>
      </c>
      <c r="AP63" s="1" t="s">
        <v>12</v>
      </c>
    </row>
    <row r="64" spans="1:42">
      <c r="A64" s="18" t="s">
        <v>73</v>
      </c>
      <c r="B64" s="10">
        <v>63</v>
      </c>
      <c r="C64" s="10">
        <v>69</v>
      </c>
      <c r="D64" s="10">
        <v>1.59</v>
      </c>
      <c r="E64" s="14">
        <f t="shared" si="24"/>
        <v>27.29322416043669</v>
      </c>
      <c r="F64" s="10">
        <v>1.71</v>
      </c>
      <c r="G64" s="1" t="s">
        <v>4</v>
      </c>
      <c r="H64" s="1" t="s">
        <v>153</v>
      </c>
      <c r="I64" s="1" t="s">
        <v>157</v>
      </c>
      <c r="J64" s="1"/>
      <c r="K64" s="1">
        <v>0</v>
      </c>
      <c r="L64" s="1">
        <v>17</v>
      </c>
      <c r="M64" s="8">
        <f t="shared" si="12"/>
        <v>14</v>
      </c>
      <c r="N64" s="8">
        <f t="shared" si="13"/>
        <v>56</v>
      </c>
      <c r="O64" s="4">
        <f t="shared" si="14"/>
        <v>1.85</v>
      </c>
      <c r="P64" s="14">
        <f t="shared" si="15"/>
        <v>7136</v>
      </c>
      <c r="Q64" s="1">
        <v>1</v>
      </c>
      <c r="R64" s="1">
        <v>10</v>
      </c>
      <c r="S64" s="8">
        <f t="shared" si="16"/>
        <v>40</v>
      </c>
      <c r="T64" s="2">
        <f t="shared" si="17"/>
        <v>1.31</v>
      </c>
      <c r="U64" s="1">
        <v>3626</v>
      </c>
      <c r="V64" s="10">
        <v>5</v>
      </c>
      <c r="W64" s="17" t="s">
        <v>6</v>
      </c>
      <c r="X64" s="10" t="s">
        <v>14</v>
      </c>
      <c r="Y64" s="5">
        <v>2400</v>
      </c>
      <c r="Z64" s="5">
        <f t="shared" si="18"/>
        <v>35.087719298245609</v>
      </c>
      <c r="AA64" s="5">
        <v>0</v>
      </c>
      <c r="AB64" s="5">
        <f t="shared" si="19"/>
        <v>0</v>
      </c>
      <c r="AC64" s="5"/>
      <c r="AD64" s="1">
        <v>0</v>
      </c>
      <c r="AE64" s="1">
        <v>4</v>
      </c>
      <c r="AF64" s="8">
        <f t="shared" si="20"/>
        <v>16</v>
      </c>
      <c r="AG64" s="1">
        <f t="shared" si="21"/>
        <v>3.18</v>
      </c>
      <c r="AH64" s="1">
        <v>3510</v>
      </c>
      <c r="AI64" s="10" t="s">
        <v>5</v>
      </c>
      <c r="AJ64" s="3">
        <v>0</v>
      </c>
      <c r="AK64" s="5">
        <f t="shared" si="22"/>
        <v>0</v>
      </c>
      <c r="AL64" s="3">
        <v>2200</v>
      </c>
      <c r="AM64" s="5">
        <f t="shared" si="23"/>
        <v>71.614583333333343</v>
      </c>
      <c r="AN64" s="9"/>
      <c r="AO64" s="1" t="s">
        <v>181</v>
      </c>
      <c r="AP64" s="1" t="s">
        <v>12</v>
      </c>
    </row>
    <row r="65" spans="1:42">
      <c r="A65" s="18" t="s">
        <v>73</v>
      </c>
      <c r="B65" s="10">
        <v>52</v>
      </c>
      <c r="C65" s="10">
        <v>77</v>
      </c>
      <c r="D65" s="10">
        <v>1.74</v>
      </c>
      <c r="E65" s="14">
        <f t="shared" si="24"/>
        <v>25.432685955872639</v>
      </c>
      <c r="F65" s="10">
        <v>1.92</v>
      </c>
      <c r="G65" s="1" t="s">
        <v>3</v>
      </c>
      <c r="H65" s="1" t="s">
        <v>153</v>
      </c>
      <c r="I65" s="1" t="s">
        <v>157</v>
      </c>
      <c r="J65" s="1"/>
      <c r="K65" s="1">
        <v>1</v>
      </c>
      <c r="L65" s="1">
        <v>6</v>
      </c>
      <c r="M65" s="8">
        <f t="shared" si="12"/>
        <v>6</v>
      </c>
      <c r="N65" s="8">
        <f t="shared" si="13"/>
        <v>24</v>
      </c>
      <c r="O65" s="4">
        <f t="shared" si="14"/>
        <v>0.81</v>
      </c>
      <c r="P65" s="14">
        <f t="shared" si="15"/>
        <v>1500</v>
      </c>
      <c r="Q65" s="1">
        <v>1</v>
      </c>
      <c r="R65" s="1">
        <v>5</v>
      </c>
      <c r="S65" s="8">
        <f t="shared" si="16"/>
        <v>20</v>
      </c>
      <c r="T65" s="2">
        <f t="shared" si="17"/>
        <v>0.57999999999999996</v>
      </c>
      <c r="U65" s="1">
        <v>900</v>
      </c>
      <c r="V65" s="10">
        <v>4</v>
      </c>
      <c r="W65" s="17" t="s">
        <v>6</v>
      </c>
      <c r="X65" s="10" t="s">
        <v>14</v>
      </c>
      <c r="Y65" s="5">
        <v>1400</v>
      </c>
      <c r="Z65" s="5">
        <f t="shared" si="18"/>
        <v>36.458333333333336</v>
      </c>
      <c r="AA65" s="5">
        <v>0</v>
      </c>
      <c r="AB65" s="5">
        <f t="shared" si="19"/>
        <v>0</v>
      </c>
      <c r="AC65" s="5"/>
      <c r="AD65" s="1">
        <v>1</v>
      </c>
      <c r="AE65" s="1">
        <v>1</v>
      </c>
      <c r="AF65" s="8">
        <f t="shared" si="20"/>
        <v>4</v>
      </c>
      <c r="AG65" s="1">
        <f t="shared" si="21"/>
        <v>1.95</v>
      </c>
      <c r="AH65" s="1">
        <v>600</v>
      </c>
      <c r="AI65" s="10" t="s">
        <v>5</v>
      </c>
      <c r="AJ65" s="3">
        <v>0</v>
      </c>
      <c r="AK65" s="5">
        <f t="shared" si="22"/>
        <v>0</v>
      </c>
      <c r="AL65" s="3">
        <v>600</v>
      </c>
      <c r="AM65" s="5">
        <f t="shared" si="23"/>
        <v>78.125</v>
      </c>
      <c r="AN65" s="9"/>
      <c r="AO65" s="1" t="s">
        <v>181</v>
      </c>
      <c r="AP65" s="1" t="s">
        <v>12</v>
      </c>
    </row>
    <row r="66" spans="1:42">
      <c r="A66" s="18" t="s">
        <v>74</v>
      </c>
      <c r="B66" s="10">
        <v>44</v>
      </c>
      <c r="C66" s="10">
        <v>87</v>
      </c>
      <c r="D66" s="10">
        <v>1.82</v>
      </c>
      <c r="E66" s="14">
        <f t="shared" si="24"/>
        <v>26.26494384736143</v>
      </c>
      <c r="F66" s="10">
        <v>2.09</v>
      </c>
      <c r="G66" s="1" t="s">
        <v>3</v>
      </c>
      <c r="H66" s="1" t="s">
        <v>153</v>
      </c>
      <c r="I66" s="1" t="s">
        <v>156</v>
      </c>
      <c r="J66" s="1"/>
      <c r="K66" s="1">
        <v>1</v>
      </c>
      <c r="L66" s="1">
        <v>27</v>
      </c>
      <c r="M66" s="8">
        <f t="shared" ref="M66:M97" si="25">R66+AE66</f>
        <v>16</v>
      </c>
      <c r="N66" s="8">
        <f t="shared" ref="N66:N97" si="26">M66*4</f>
        <v>64</v>
      </c>
      <c r="O66" s="4">
        <f t="shared" ref="O66:O97" si="27">ROUND(P66/(N66*C66),2)</f>
        <v>2.14</v>
      </c>
      <c r="P66" s="14">
        <f t="shared" ref="P66:P97" si="28">U66+AH66</f>
        <v>11912</v>
      </c>
      <c r="Q66" s="1">
        <v>1</v>
      </c>
      <c r="R66" s="1">
        <v>13</v>
      </c>
      <c r="S66" s="8">
        <f t="shared" ref="S66:S97" si="29">R66*4</f>
        <v>52</v>
      </c>
      <c r="T66" s="2">
        <f t="shared" ref="T66:T97" si="30">ROUND(U66/(C66*S66),2)</f>
        <v>1.87</v>
      </c>
      <c r="U66" s="1">
        <v>8452</v>
      </c>
      <c r="V66" s="10">
        <v>4</v>
      </c>
      <c r="W66" s="17" t="s">
        <v>5</v>
      </c>
      <c r="X66" s="10" t="s">
        <v>13</v>
      </c>
      <c r="Y66" s="5">
        <v>0</v>
      </c>
      <c r="Z66" s="5">
        <f t="shared" ref="Z66:Z97" si="31">Y66/(F66*S66)</f>
        <v>0</v>
      </c>
      <c r="AA66" s="5">
        <v>5300</v>
      </c>
      <c r="AB66" s="5">
        <f t="shared" ref="AB66:AB97" si="32">AA66/(F66*S66)</f>
        <v>48.767022451232982</v>
      </c>
      <c r="AC66" s="5"/>
      <c r="AD66" s="1">
        <v>1</v>
      </c>
      <c r="AE66" s="1">
        <v>3</v>
      </c>
      <c r="AF66" s="8">
        <f t="shared" ref="AF66:AF97" si="33">AE66*4</f>
        <v>12</v>
      </c>
      <c r="AG66" s="1">
        <f t="shared" ref="AG66:AG97" si="34">ROUND(AH66/(C66*AF66),2)</f>
        <v>3.31</v>
      </c>
      <c r="AH66" s="1">
        <v>3460</v>
      </c>
      <c r="AI66" s="10" t="s">
        <v>6</v>
      </c>
      <c r="AJ66" s="3">
        <v>780</v>
      </c>
      <c r="AK66" s="5">
        <f t="shared" ref="AK66:AK97" si="35">AJ66/($F$2*AF66)</f>
        <v>33.854166666666671</v>
      </c>
      <c r="AL66" s="3">
        <v>0</v>
      </c>
      <c r="AM66" s="5">
        <f t="shared" ref="AM66:AM97" si="36">AL66/($F$2*AF66)</f>
        <v>0</v>
      </c>
      <c r="AN66" s="9"/>
      <c r="AO66" s="1" t="s">
        <v>179</v>
      </c>
      <c r="AP66" s="1" t="s">
        <v>12</v>
      </c>
    </row>
    <row r="67" spans="1:42">
      <c r="A67" s="18" t="s">
        <v>75</v>
      </c>
      <c r="B67" s="10">
        <v>67</v>
      </c>
      <c r="C67" s="10">
        <v>90</v>
      </c>
      <c r="D67" s="10">
        <v>1.81</v>
      </c>
      <c r="E67" s="14">
        <f t="shared" si="24"/>
        <v>27.471688898385274</v>
      </c>
      <c r="F67" s="10">
        <v>2.11</v>
      </c>
      <c r="G67" s="1" t="s">
        <v>3</v>
      </c>
      <c r="H67" s="1" t="s">
        <v>153</v>
      </c>
      <c r="I67" s="1" t="s">
        <v>156</v>
      </c>
      <c r="J67" s="1"/>
      <c r="K67" s="1">
        <v>0</v>
      </c>
      <c r="L67" s="1">
        <v>25</v>
      </c>
      <c r="M67" s="8">
        <f t="shared" si="25"/>
        <v>11</v>
      </c>
      <c r="N67" s="8">
        <f t="shared" si="26"/>
        <v>44</v>
      </c>
      <c r="O67" s="4">
        <f t="shared" si="27"/>
        <v>1.85</v>
      </c>
      <c r="P67" s="14">
        <f t="shared" si="28"/>
        <v>7310</v>
      </c>
      <c r="Q67" s="1">
        <v>1</v>
      </c>
      <c r="R67" s="1">
        <v>6</v>
      </c>
      <c r="S67" s="8">
        <f t="shared" si="29"/>
        <v>24</v>
      </c>
      <c r="T67" s="2">
        <f t="shared" si="30"/>
        <v>1.55</v>
      </c>
      <c r="U67" s="1">
        <v>3350</v>
      </c>
      <c r="V67" s="10">
        <v>2</v>
      </c>
      <c r="W67" s="17" t="s">
        <v>6</v>
      </c>
      <c r="X67" s="10" t="s">
        <v>14</v>
      </c>
      <c r="Y67" s="5">
        <v>1500</v>
      </c>
      <c r="Z67" s="5">
        <f t="shared" si="31"/>
        <v>29.620853080568722</v>
      </c>
      <c r="AA67" s="5">
        <v>0</v>
      </c>
      <c r="AB67" s="5">
        <f t="shared" si="32"/>
        <v>0</v>
      </c>
      <c r="AC67" s="5"/>
      <c r="AD67" s="1">
        <v>0</v>
      </c>
      <c r="AE67" s="1">
        <v>5</v>
      </c>
      <c r="AF67" s="8">
        <f t="shared" si="33"/>
        <v>20</v>
      </c>
      <c r="AG67" s="1">
        <f t="shared" si="34"/>
        <v>2.2000000000000002</v>
      </c>
      <c r="AH67" s="1">
        <v>3960</v>
      </c>
      <c r="AI67" s="10" t="s">
        <v>5</v>
      </c>
      <c r="AJ67" s="3">
        <v>0</v>
      </c>
      <c r="AK67" s="5">
        <f t="shared" si="35"/>
        <v>0</v>
      </c>
      <c r="AL67" s="3">
        <v>3750</v>
      </c>
      <c r="AM67" s="5">
        <f t="shared" si="36"/>
        <v>97.65625</v>
      </c>
      <c r="AN67" s="9"/>
      <c r="AO67" s="1" t="s">
        <v>181</v>
      </c>
      <c r="AP67" s="1" t="s">
        <v>12</v>
      </c>
    </row>
    <row r="68" spans="1:42">
      <c r="A68" s="18" t="s">
        <v>76</v>
      </c>
      <c r="B68" s="10">
        <v>25</v>
      </c>
      <c r="C68" s="10">
        <v>63</v>
      </c>
      <c r="D68" s="10">
        <v>1.64</v>
      </c>
      <c r="E68" s="14">
        <f t="shared" si="24"/>
        <v>23.423557406305775</v>
      </c>
      <c r="F68" s="10">
        <v>1.71</v>
      </c>
      <c r="G68" s="1" t="s">
        <v>4</v>
      </c>
      <c r="H68" s="1" t="s">
        <v>153</v>
      </c>
      <c r="I68" s="1" t="s">
        <v>156</v>
      </c>
      <c r="J68" s="1"/>
      <c r="K68" s="1">
        <v>1</v>
      </c>
      <c r="L68" s="1">
        <v>84</v>
      </c>
      <c r="M68" s="8">
        <f t="shared" si="25"/>
        <v>45</v>
      </c>
      <c r="N68" s="8">
        <f t="shared" si="26"/>
        <v>180</v>
      </c>
      <c r="O68" s="4">
        <f t="shared" si="27"/>
        <v>2.11</v>
      </c>
      <c r="P68" s="14">
        <f t="shared" si="28"/>
        <v>23940</v>
      </c>
      <c r="Q68" s="1">
        <v>1</v>
      </c>
      <c r="R68" s="1">
        <v>22</v>
      </c>
      <c r="S68" s="8">
        <f t="shared" si="29"/>
        <v>88</v>
      </c>
      <c r="T68" s="2">
        <f t="shared" si="30"/>
        <v>1.61</v>
      </c>
      <c r="U68" s="1">
        <v>8940</v>
      </c>
      <c r="V68" s="10">
        <v>3</v>
      </c>
      <c r="W68" s="17" t="s">
        <v>6</v>
      </c>
      <c r="X68" s="10" t="s">
        <v>14</v>
      </c>
      <c r="Y68" s="5">
        <v>1750</v>
      </c>
      <c r="Z68" s="5">
        <f t="shared" si="31"/>
        <v>11.629452418926103</v>
      </c>
      <c r="AA68" s="5">
        <v>0</v>
      </c>
      <c r="AB68" s="5">
        <f t="shared" si="32"/>
        <v>0</v>
      </c>
      <c r="AC68" s="5"/>
      <c r="AD68" s="1">
        <v>1</v>
      </c>
      <c r="AE68" s="1">
        <v>23</v>
      </c>
      <c r="AF68" s="8">
        <f t="shared" si="33"/>
        <v>92</v>
      </c>
      <c r="AG68" s="1">
        <f t="shared" si="34"/>
        <v>2.59</v>
      </c>
      <c r="AH68" s="1">
        <v>15000</v>
      </c>
      <c r="AI68" s="10" t="s">
        <v>5</v>
      </c>
      <c r="AJ68" s="3">
        <v>0</v>
      </c>
      <c r="AK68" s="5">
        <f t="shared" si="35"/>
        <v>0</v>
      </c>
      <c r="AL68" s="3">
        <v>1800</v>
      </c>
      <c r="AM68" s="5">
        <f t="shared" si="36"/>
        <v>10.190217391304349</v>
      </c>
      <c r="AN68" s="9"/>
      <c r="AO68" s="1" t="s">
        <v>181</v>
      </c>
      <c r="AP68" s="1" t="s">
        <v>12</v>
      </c>
    </row>
    <row r="69" spans="1:42">
      <c r="A69" s="18" t="s">
        <v>22</v>
      </c>
      <c r="B69" s="10">
        <v>63</v>
      </c>
      <c r="C69" s="10">
        <v>65</v>
      </c>
      <c r="D69" s="10">
        <v>1.72</v>
      </c>
      <c r="E69" s="14">
        <f t="shared" si="24"/>
        <v>21.971335857220122</v>
      </c>
      <c r="F69" s="10">
        <v>1.77</v>
      </c>
      <c r="G69" s="1" t="s">
        <v>3</v>
      </c>
      <c r="H69" s="1" t="s">
        <v>153</v>
      </c>
      <c r="I69" s="1" t="s">
        <v>156</v>
      </c>
      <c r="J69" s="1"/>
      <c r="K69" s="1">
        <v>1</v>
      </c>
      <c r="L69" s="1">
        <v>12</v>
      </c>
      <c r="M69" s="8">
        <f t="shared" si="25"/>
        <v>10</v>
      </c>
      <c r="N69" s="8">
        <f t="shared" si="26"/>
        <v>40</v>
      </c>
      <c r="O69" s="4">
        <f t="shared" si="27"/>
        <v>1.6</v>
      </c>
      <c r="P69" s="14">
        <f t="shared" si="28"/>
        <v>4160</v>
      </c>
      <c r="Q69" s="1">
        <v>1</v>
      </c>
      <c r="R69" s="1">
        <v>9</v>
      </c>
      <c r="S69" s="8">
        <f t="shared" si="29"/>
        <v>36</v>
      </c>
      <c r="T69" s="2">
        <f t="shared" si="30"/>
        <v>1.23</v>
      </c>
      <c r="U69" s="1">
        <v>2880</v>
      </c>
      <c r="V69" s="10">
        <v>3</v>
      </c>
      <c r="W69" s="17" t="s">
        <v>6</v>
      </c>
      <c r="X69" s="10" t="s">
        <v>14</v>
      </c>
      <c r="Y69" s="5">
        <v>2420</v>
      </c>
      <c r="Z69" s="5">
        <f t="shared" si="31"/>
        <v>37.978656622724422</v>
      </c>
      <c r="AA69" s="5">
        <v>0</v>
      </c>
      <c r="AB69" s="5">
        <f t="shared" si="32"/>
        <v>0</v>
      </c>
      <c r="AC69" s="5"/>
      <c r="AD69" s="1">
        <v>1</v>
      </c>
      <c r="AE69" s="1">
        <v>1</v>
      </c>
      <c r="AF69" s="8">
        <f t="shared" si="33"/>
        <v>4</v>
      </c>
      <c r="AG69" s="1">
        <f t="shared" si="34"/>
        <v>4.92</v>
      </c>
      <c r="AH69" s="1">
        <v>1280</v>
      </c>
      <c r="AI69" s="10" t="s">
        <v>5</v>
      </c>
      <c r="AJ69" s="3">
        <v>0</v>
      </c>
      <c r="AK69" s="5">
        <f t="shared" si="35"/>
        <v>0</v>
      </c>
      <c r="AL69" s="3">
        <v>1200</v>
      </c>
      <c r="AM69" s="5">
        <f t="shared" si="36"/>
        <v>156.25</v>
      </c>
      <c r="AN69" s="9"/>
      <c r="AO69" s="1" t="s">
        <v>181</v>
      </c>
      <c r="AP69" s="1" t="s">
        <v>12</v>
      </c>
    </row>
    <row r="70" spans="1:42">
      <c r="A70" s="18" t="s">
        <v>76</v>
      </c>
      <c r="B70" s="10">
        <v>60</v>
      </c>
      <c r="C70" s="10">
        <v>73</v>
      </c>
      <c r="D70" s="10">
        <v>1.65</v>
      </c>
      <c r="E70" s="14">
        <f t="shared" si="24"/>
        <v>26.813590449954088</v>
      </c>
      <c r="F70" s="10">
        <v>1.8</v>
      </c>
      <c r="G70" s="1" t="s">
        <v>3</v>
      </c>
      <c r="H70" s="1" t="s">
        <v>153</v>
      </c>
      <c r="I70" s="1" t="s">
        <v>156</v>
      </c>
      <c r="J70" s="1"/>
      <c r="K70" s="1">
        <v>1</v>
      </c>
      <c r="L70" s="1">
        <v>40</v>
      </c>
      <c r="M70" s="8">
        <f t="shared" si="25"/>
        <v>19</v>
      </c>
      <c r="N70" s="8">
        <f t="shared" si="26"/>
        <v>76</v>
      </c>
      <c r="O70" s="4">
        <f t="shared" si="27"/>
        <v>1.58</v>
      </c>
      <c r="P70" s="14">
        <f t="shared" si="28"/>
        <v>8786</v>
      </c>
      <c r="Q70" s="1">
        <v>1</v>
      </c>
      <c r="R70" s="1">
        <v>10</v>
      </c>
      <c r="S70" s="8">
        <f t="shared" si="29"/>
        <v>40</v>
      </c>
      <c r="T70" s="2">
        <f t="shared" si="30"/>
        <v>0.38</v>
      </c>
      <c r="U70" s="1">
        <v>1096</v>
      </c>
      <c r="V70" s="10">
        <v>9</v>
      </c>
      <c r="W70" s="17" t="s">
        <v>5</v>
      </c>
      <c r="X70" s="10" t="s">
        <v>13</v>
      </c>
      <c r="Y70" s="5">
        <v>0</v>
      </c>
      <c r="Z70" s="5">
        <f t="shared" si="31"/>
        <v>0</v>
      </c>
      <c r="AA70" s="5">
        <v>3900</v>
      </c>
      <c r="AB70" s="5">
        <f t="shared" si="32"/>
        <v>54.166666666666664</v>
      </c>
      <c r="AC70" s="5"/>
      <c r="AD70" s="1">
        <v>1</v>
      </c>
      <c r="AE70" s="1">
        <v>9</v>
      </c>
      <c r="AF70" s="8">
        <f t="shared" si="33"/>
        <v>36</v>
      </c>
      <c r="AG70" s="1">
        <f t="shared" si="34"/>
        <v>2.93</v>
      </c>
      <c r="AH70" s="1">
        <v>7690</v>
      </c>
      <c r="AI70" s="10" t="s">
        <v>6</v>
      </c>
      <c r="AJ70" s="3">
        <v>1720</v>
      </c>
      <c r="AK70" s="5">
        <f t="shared" si="35"/>
        <v>24.884259259259256</v>
      </c>
      <c r="AL70" s="3">
        <v>400</v>
      </c>
      <c r="AM70" s="5">
        <f t="shared" si="36"/>
        <v>5.7870370370370363</v>
      </c>
      <c r="AN70" s="9"/>
      <c r="AO70" s="1" t="s">
        <v>179</v>
      </c>
      <c r="AP70" s="1" t="s">
        <v>12</v>
      </c>
    </row>
    <row r="71" spans="1:42">
      <c r="A71" s="18" t="s">
        <v>77</v>
      </c>
      <c r="B71" s="10">
        <v>52</v>
      </c>
      <c r="C71" s="10">
        <v>48</v>
      </c>
      <c r="D71" s="10">
        <v>1.64</v>
      </c>
      <c r="E71" s="14">
        <f t="shared" si="24"/>
        <v>17.846519928613922</v>
      </c>
      <c r="F71" s="10">
        <v>1.59</v>
      </c>
      <c r="G71" s="1" t="s">
        <v>3</v>
      </c>
      <c r="H71" s="1" t="s">
        <v>153</v>
      </c>
      <c r="I71" s="1" t="s">
        <v>156</v>
      </c>
      <c r="J71" s="9"/>
      <c r="K71" s="1">
        <v>1</v>
      </c>
      <c r="L71" s="1">
        <v>47</v>
      </c>
      <c r="M71" s="8">
        <f t="shared" si="25"/>
        <v>45</v>
      </c>
      <c r="N71" s="8">
        <f t="shared" si="26"/>
        <v>180</v>
      </c>
      <c r="O71" s="4">
        <f t="shared" si="27"/>
        <v>2.4700000000000002</v>
      </c>
      <c r="P71" s="14">
        <f t="shared" si="28"/>
        <v>21300</v>
      </c>
      <c r="Q71" s="1">
        <v>1</v>
      </c>
      <c r="R71" s="1">
        <v>29</v>
      </c>
      <c r="S71" s="8">
        <f t="shared" si="29"/>
        <v>116</v>
      </c>
      <c r="T71" s="2">
        <f t="shared" si="30"/>
        <v>2.46</v>
      </c>
      <c r="U71" s="1">
        <v>13700</v>
      </c>
      <c r="V71" s="10">
        <v>2</v>
      </c>
      <c r="W71" s="17" t="s">
        <v>6</v>
      </c>
      <c r="X71" s="10" t="s">
        <v>14</v>
      </c>
      <c r="Y71" s="5">
        <v>5150</v>
      </c>
      <c r="Z71" s="5">
        <f t="shared" si="31"/>
        <v>27.922359574929516</v>
      </c>
      <c r="AA71" s="5">
        <v>0</v>
      </c>
      <c r="AB71" s="5">
        <f t="shared" si="32"/>
        <v>0</v>
      </c>
      <c r="AC71" s="5"/>
      <c r="AD71" s="1">
        <v>1</v>
      </c>
      <c r="AE71" s="1">
        <v>16</v>
      </c>
      <c r="AF71" s="8">
        <f t="shared" si="33"/>
        <v>64</v>
      </c>
      <c r="AG71" s="1">
        <f t="shared" si="34"/>
        <v>2.4700000000000002</v>
      </c>
      <c r="AH71" s="1">
        <v>7600</v>
      </c>
      <c r="AI71" s="10" t="s">
        <v>5</v>
      </c>
      <c r="AJ71" s="3">
        <v>0</v>
      </c>
      <c r="AK71" s="5">
        <f t="shared" si="35"/>
        <v>0</v>
      </c>
      <c r="AL71" s="3">
        <v>5320</v>
      </c>
      <c r="AM71" s="5">
        <f t="shared" si="36"/>
        <v>43.294270833333336</v>
      </c>
      <c r="AN71" s="9"/>
      <c r="AO71" s="1" t="s">
        <v>181</v>
      </c>
      <c r="AP71" s="1" t="s">
        <v>12</v>
      </c>
    </row>
    <row r="72" spans="1:42">
      <c r="A72" s="18" t="s">
        <v>78</v>
      </c>
      <c r="B72" s="10">
        <v>68</v>
      </c>
      <c r="C72" s="10">
        <v>69</v>
      </c>
      <c r="D72" s="10">
        <v>1.65</v>
      </c>
      <c r="E72" s="14">
        <f t="shared" ref="E72:E103" si="37">C72/D72^2</f>
        <v>25.344352617079892</v>
      </c>
      <c r="F72" s="10">
        <v>1.76</v>
      </c>
      <c r="G72" s="1" t="s">
        <v>3</v>
      </c>
      <c r="H72" s="1" t="s">
        <v>153</v>
      </c>
      <c r="I72" s="1" t="s">
        <v>157</v>
      </c>
      <c r="J72" s="9"/>
      <c r="K72" s="1">
        <v>1</v>
      </c>
      <c r="L72" s="1">
        <v>13</v>
      </c>
      <c r="M72" s="8">
        <f t="shared" si="25"/>
        <v>9</v>
      </c>
      <c r="N72" s="8">
        <f t="shared" si="26"/>
        <v>36</v>
      </c>
      <c r="O72" s="4">
        <f t="shared" si="27"/>
        <v>2.82</v>
      </c>
      <c r="P72" s="14">
        <f t="shared" si="28"/>
        <v>7000</v>
      </c>
      <c r="Q72" s="1">
        <v>1</v>
      </c>
      <c r="R72" s="1">
        <v>8</v>
      </c>
      <c r="S72" s="8">
        <f t="shared" si="29"/>
        <v>32</v>
      </c>
      <c r="T72" s="2">
        <f t="shared" si="30"/>
        <v>2.72</v>
      </c>
      <c r="U72" s="1">
        <v>6000</v>
      </c>
      <c r="V72" s="10">
        <v>0</v>
      </c>
      <c r="W72" s="17" t="s">
        <v>6</v>
      </c>
      <c r="X72" s="10" t="s">
        <v>14</v>
      </c>
      <c r="Y72" s="5">
        <v>1600</v>
      </c>
      <c r="Z72" s="5">
        <f t="shared" si="31"/>
        <v>28.40909090909091</v>
      </c>
      <c r="AA72" s="5">
        <v>0</v>
      </c>
      <c r="AB72" s="5">
        <f t="shared" si="32"/>
        <v>0</v>
      </c>
      <c r="AC72" s="5"/>
      <c r="AD72" s="1">
        <v>1</v>
      </c>
      <c r="AE72" s="1">
        <v>1</v>
      </c>
      <c r="AF72" s="8">
        <f t="shared" si="33"/>
        <v>4</v>
      </c>
      <c r="AG72" s="1">
        <f t="shared" si="34"/>
        <v>3.62</v>
      </c>
      <c r="AH72" s="1">
        <v>1000</v>
      </c>
      <c r="AI72" s="10" t="s">
        <v>5</v>
      </c>
      <c r="AJ72" s="3">
        <v>0</v>
      </c>
      <c r="AK72" s="5">
        <f t="shared" si="35"/>
        <v>0</v>
      </c>
      <c r="AL72" s="3">
        <v>800</v>
      </c>
      <c r="AM72" s="5">
        <f t="shared" si="36"/>
        <v>104.16666666666667</v>
      </c>
      <c r="AN72" s="9"/>
      <c r="AO72" s="1" t="s">
        <v>181</v>
      </c>
      <c r="AP72" s="1" t="s">
        <v>12</v>
      </c>
    </row>
    <row r="73" spans="1:42">
      <c r="A73" s="18" t="s">
        <v>22</v>
      </c>
      <c r="B73" s="10">
        <v>54</v>
      </c>
      <c r="C73" s="10">
        <v>74</v>
      </c>
      <c r="D73" s="10">
        <v>1.67</v>
      </c>
      <c r="E73" s="14">
        <f t="shared" si="37"/>
        <v>26.533758829646096</v>
      </c>
      <c r="F73" s="10">
        <v>1.83</v>
      </c>
      <c r="G73" s="1" t="s">
        <v>4</v>
      </c>
      <c r="H73" s="1" t="s">
        <v>153</v>
      </c>
      <c r="I73" s="1" t="s">
        <v>156</v>
      </c>
      <c r="J73" s="9"/>
      <c r="K73" s="1">
        <v>1</v>
      </c>
      <c r="L73" s="1">
        <v>35</v>
      </c>
      <c r="M73" s="8">
        <f t="shared" si="25"/>
        <v>36</v>
      </c>
      <c r="N73" s="8">
        <f t="shared" si="26"/>
        <v>144</v>
      </c>
      <c r="O73" s="4">
        <f t="shared" si="27"/>
        <v>1.35</v>
      </c>
      <c r="P73" s="14">
        <f t="shared" si="28"/>
        <v>14430</v>
      </c>
      <c r="Q73" s="1">
        <v>1</v>
      </c>
      <c r="R73" s="1">
        <v>22</v>
      </c>
      <c r="S73" s="8">
        <f t="shared" si="29"/>
        <v>88</v>
      </c>
      <c r="T73" s="2">
        <f t="shared" si="30"/>
        <v>1.53</v>
      </c>
      <c r="U73" s="1">
        <v>9990</v>
      </c>
      <c r="V73" s="10">
        <v>15</v>
      </c>
      <c r="W73" s="17" t="s">
        <v>5</v>
      </c>
      <c r="X73" s="10" t="s">
        <v>13</v>
      </c>
      <c r="Y73" s="5">
        <v>0</v>
      </c>
      <c r="Z73" s="5">
        <f t="shared" si="31"/>
        <v>0</v>
      </c>
      <c r="AA73" s="5">
        <v>3180</v>
      </c>
      <c r="AB73" s="5">
        <f t="shared" si="32"/>
        <v>19.746646795827122</v>
      </c>
      <c r="AC73" s="5"/>
      <c r="AD73" s="1">
        <v>1</v>
      </c>
      <c r="AE73" s="1">
        <v>14</v>
      </c>
      <c r="AF73" s="8">
        <f t="shared" si="33"/>
        <v>56</v>
      </c>
      <c r="AG73" s="1">
        <f t="shared" si="34"/>
        <v>1.07</v>
      </c>
      <c r="AH73" s="1">
        <v>4440</v>
      </c>
      <c r="AI73" s="10" t="s">
        <v>6</v>
      </c>
      <c r="AJ73" s="3">
        <v>600</v>
      </c>
      <c r="AK73" s="5">
        <f t="shared" si="35"/>
        <v>5.5803571428571432</v>
      </c>
      <c r="AL73" s="3">
        <v>0</v>
      </c>
      <c r="AM73" s="5">
        <f t="shared" si="36"/>
        <v>0</v>
      </c>
      <c r="AN73" s="9"/>
      <c r="AO73" s="1" t="s">
        <v>179</v>
      </c>
      <c r="AP73" s="1" t="s">
        <v>12</v>
      </c>
    </row>
    <row r="74" spans="1:42">
      <c r="A74" s="18" t="s">
        <v>79</v>
      </c>
      <c r="B74" s="10">
        <v>53</v>
      </c>
      <c r="C74" s="10">
        <v>95</v>
      </c>
      <c r="D74" s="10">
        <v>1.7</v>
      </c>
      <c r="E74" s="14">
        <f t="shared" si="37"/>
        <v>32.871972318339104</v>
      </c>
      <c r="F74" s="10">
        <v>2.06</v>
      </c>
      <c r="G74" s="1" t="s">
        <v>3</v>
      </c>
      <c r="H74" s="1" t="s">
        <v>153</v>
      </c>
      <c r="I74" s="1" t="s">
        <v>156</v>
      </c>
      <c r="J74" s="9"/>
      <c r="K74" s="1">
        <v>1</v>
      </c>
      <c r="L74" s="1">
        <v>18</v>
      </c>
      <c r="M74" s="8">
        <f t="shared" si="25"/>
        <v>17</v>
      </c>
      <c r="N74" s="8">
        <f t="shared" si="26"/>
        <v>68</v>
      </c>
      <c r="O74" s="4">
        <f t="shared" si="27"/>
        <v>0.59</v>
      </c>
      <c r="P74" s="14">
        <f t="shared" si="28"/>
        <v>3800</v>
      </c>
      <c r="Q74" s="1">
        <v>1</v>
      </c>
      <c r="R74" s="1">
        <v>12</v>
      </c>
      <c r="S74" s="8">
        <f t="shared" si="29"/>
        <v>48</v>
      </c>
      <c r="T74" s="2">
        <f t="shared" si="30"/>
        <v>0.37</v>
      </c>
      <c r="U74" s="1">
        <v>1700</v>
      </c>
      <c r="V74" s="10">
        <v>9</v>
      </c>
      <c r="W74" s="17" t="s">
        <v>5</v>
      </c>
      <c r="X74" s="10" t="s">
        <v>13</v>
      </c>
      <c r="Y74" s="5">
        <v>175</v>
      </c>
      <c r="Z74" s="5">
        <f t="shared" si="31"/>
        <v>1.7698220064724919</v>
      </c>
      <c r="AA74" s="5">
        <v>2900</v>
      </c>
      <c r="AB74" s="5">
        <f t="shared" si="32"/>
        <v>29.328478964401295</v>
      </c>
      <c r="AC74" s="5"/>
      <c r="AD74" s="1">
        <v>1</v>
      </c>
      <c r="AE74" s="1">
        <v>5</v>
      </c>
      <c r="AF74" s="8">
        <f t="shared" si="33"/>
        <v>20</v>
      </c>
      <c r="AG74" s="1">
        <f t="shared" si="34"/>
        <v>1.1100000000000001</v>
      </c>
      <c r="AH74" s="1">
        <v>2100</v>
      </c>
      <c r="AI74" s="10" t="s">
        <v>6</v>
      </c>
      <c r="AJ74" s="3">
        <v>550</v>
      </c>
      <c r="AK74" s="5">
        <f t="shared" si="35"/>
        <v>14.322916666666668</v>
      </c>
      <c r="AL74" s="3">
        <v>0</v>
      </c>
      <c r="AM74" s="5">
        <f t="shared" si="36"/>
        <v>0</v>
      </c>
      <c r="AN74" s="9"/>
      <c r="AO74" s="1" t="s">
        <v>179</v>
      </c>
      <c r="AP74" s="1" t="s">
        <v>12</v>
      </c>
    </row>
    <row r="75" spans="1:42">
      <c r="A75" s="18" t="s">
        <v>80</v>
      </c>
      <c r="B75" s="10">
        <v>51</v>
      </c>
      <c r="C75" s="10">
        <v>71</v>
      </c>
      <c r="D75" s="10">
        <v>1.82</v>
      </c>
      <c r="E75" s="14">
        <f t="shared" si="37"/>
        <v>21.434609346697258</v>
      </c>
      <c r="F75" s="10">
        <v>1.91</v>
      </c>
      <c r="G75" s="1" t="s">
        <v>3</v>
      </c>
      <c r="H75" s="1" t="s">
        <v>153</v>
      </c>
      <c r="I75" s="1" t="s">
        <v>156</v>
      </c>
      <c r="J75" s="9"/>
      <c r="K75" s="1">
        <v>1</v>
      </c>
      <c r="L75" s="1">
        <v>15</v>
      </c>
      <c r="M75" s="8">
        <f t="shared" si="25"/>
        <v>15.5</v>
      </c>
      <c r="N75" s="8">
        <f t="shared" si="26"/>
        <v>62</v>
      </c>
      <c r="O75" s="4">
        <f t="shared" si="27"/>
        <v>0.95</v>
      </c>
      <c r="P75" s="14">
        <f t="shared" si="28"/>
        <v>4160</v>
      </c>
      <c r="Q75" s="1">
        <v>1</v>
      </c>
      <c r="R75" s="1">
        <v>15</v>
      </c>
      <c r="S75" s="8">
        <f t="shared" si="29"/>
        <v>60</v>
      </c>
      <c r="T75" s="2">
        <f t="shared" si="30"/>
        <v>0.86</v>
      </c>
      <c r="U75" s="1">
        <v>3670</v>
      </c>
      <c r="V75" s="10">
        <v>9</v>
      </c>
      <c r="W75" s="17" t="s">
        <v>6</v>
      </c>
      <c r="X75" s="10" t="s">
        <v>14</v>
      </c>
      <c r="Y75" s="5">
        <v>2520</v>
      </c>
      <c r="Z75" s="5">
        <f t="shared" si="31"/>
        <v>21.98952879581152</v>
      </c>
      <c r="AA75" s="5">
        <v>0</v>
      </c>
      <c r="AB75" s="5">
        <f t="shared" si="32"/>
        <v>0</v>
      </c>
      <c r="AC75" s="5"/>
      <c r="AD75" s="1">
        <v>1</v>
      </c>
      <c r="AE75" s="1">
        <v>0.5</v>
      </c>
      <c r="AF75" s="8">
        <f t="shared" si="33"/>
        <v>2</v>
      </c>
      <c r="AG75" s="1">
        <f t="shared" si="34"/>
        <v>3.45</v>
      </c>
      <c r="AH75" s="1">
        <v>490</v>
      </c>
      <c r="AI75" s="10" t="s">
        <v>5</v>
      </c>
      <c r="AJ75" s="3">
        <v>0</v>
      </c>
      <c r="AK75" s="5">
        <f t="shared" si="35"/>
        <v>0</v>
      </c>
      <c r="AL75" s="3">
        <v>440</v>
      </c>
      <c r="AM75" s="5">
        <f t="shared" si="36"/>
        <v>114.58333333333334</v>
      </c>
      <c r="AN75" s="9"/>
      <c r="AO75" s="1" t="s">
        <v>181</v>
      </c>
      <c r="AP75" s="1" t="s">
        <v>12</v>
      </c>
    </row>
    <row r="76" spans="1:42">
      <c r="A76" s="18" t="s">
        <v>81</v>
      </c>
      <c r="B76" s="10">
        <v>56</v>
      </c>
      <c r="C76" s="10">
        <v>82</v>
      </c>
      <c r="D76" s="10">
        <v>1.72</v>
      </c>
      <c r="E76" s="14">
        <f t="shared" si="37"/>
        <v>27.717685235262305</v>
      </c>
      <c r="F76" s="10">
        <v>1.95</v>
      </c>
      <c r="G76" s="1" t="s">
        <v>3</v>
      </c>
      <c r="H76" s="1" t="s">
        <v>153</v>
      </c>
      <c r="I76" s="1" t="s">
        <v>157</v>
      </c>
      <c r="J76" s="9"/>
      <c r="K76" s="1">
        <v>1</v>
      </c>
      <c r="L76" s="1">
        <v>23</v>
      </c>
      <c r="M76" s="8">
        <f t="shared" si="25"/>
        <v>22</v>
      </c>
      <c r="N76" s="8">
        <f t="shared" si="26"/>
        <v>88</v>
      </c>
      <c r="O76" s="4">
        <f t="shared" si="27"/>
        <v>1.8</v>
      </c>
      <c r="P76" s="14">
        <f t="shared" si="28"/>
        <v>12980</v>
      </c>
      <c r="Q76" s="1">
        <v>1</v>
      </c>
      <c r="R76" s="1">
        <v>16</v>
      </c>
      <c r="S76" s="8">
        <f t="shared" si="29"/>
        <v>64</v>
      </c>
      <c r="T76" s="2">
        <f t="shared" si="30"/>
        <v>1.6</v>
      </c>
      <c r="U76" s="1">
        <v>8380</v>
      </c>
      <c r="V76" s="10">
        <v>6</v>
      </c>
      <c r="W76" s="17" t="s">
        <v>5</v>
      </c>
      <c r="X76" s="10" t="s">
        <v>13</v>
      </c>
      <c r="Y76" s="5">
        <v>0</v>
      </c>
      <c r="Z76" s="5">
        <f t="shared" si="31"/>
        <v>0</v>
      </c>
      <c r="AA76" s="5">
        <v>9870</v>
      </c>
      <c r="AB76" s="5">
        <f t="shared" si="32"/>
        <v>79.086538461538467</v>
      </c>
      <c r="AC76" s="5"/>
      <c r="AD76" s="1">
        <v>1</v>
      </c>
      <c r="AE76" s="1">
        <v>6</v>
      </c>
      <c r="AF76" s="8">
        <f t="shared" si="33"/>
        <v>24</v>
      </c>
      <c r="AG76" s="1">
        <f t="shared" si="34"/>
        <v>2.34</v>
      </c>
      <c r="AH76" s="1">
        <v>4600</v>
      </c>
      <c r="AI76" s="10" t="s">
        <v>6</v>
      </c>
      <c r="AJ76" s="3">
        <v>2000</v>
      </c>
      <c r="AK76" s="5">
        <f t="shared" si="35"/>
        <v>43.402777777777779</v>
      </c>
      <c r="AL76" s="3">
        <v>0</v>
      </c>
      <c r="AM76" s="5">
        <f t="shared" si="36"/>
        <v>0</v>
      </c>
      <c r="AN76" s="9"/>
      <c r="AO76" s="1" t="s">
        <v>179</v>
      </c>
      <c r="AP76" s="1" t="s">
        <v>12</v>
      </c>
    </row>
    <row r="77" spans="1:42">
      <c r="A77" s="18" t="s">
        <v>82</v>
      </c>
      <c r="B77" s="10">
        <v>40</v>
      </c>
      <c r="C77" s="10">
        <v>67</v>
      </c>
      <c r="D77" s="10">
        <v>1.85</v>
      </c>
      <c r="E77" s="14">
        <f t="shared" si="37"/>
        <v>19.576333089846603</v>
      </c>
      <c r="F77" s="10">
        <v>1.92</v>
      </c>
      <c r="G77" s="1" t="s">
        <v>3</v>
      </c>
      <c r="H77" s="1" t="s">
        <v>153</v>
      </c>
      <c r="I77" s="1" t="s">
        <v>156</v>
      </c>
      <c r="J77" s="9"/>
      <c r="K77" s="1">
        <v>1</v>
      </c>
      <c r="L77" s="1">
        <v>40</v>
      </c>
      <c r="M77" s="8">
        <f t="shared" si="25"/>
        <v>34</v>
      </c>
      <c r="N77" s="8">
        <f t="shared" si="26"/>
        <v>136</v>
      </c>
      <c r="O77" s="4">
        <f t="shared" si="27"/>
        <v>0.78</v>
      </c>
      <c r="P77" s="14">
        <f t="shared" si="28"/>
        <v>7100</v>
      </c>
      <c r="Q77" s="1">
        <v>1</v>
      </c>
      <c r="R77" s="1">
        <v>25</v>
      </c>
      <c r="S77" s="8">
        <f t="shared" si="29"/>
        <v>100</v>
      </c>
      <c r="T77" s="2">
        <f t="shared" si="30"/>
        <v>0.52</v>
      </c>
      <c r="U77" s="1">
        <v>3500</v>
      </c>
      <c r="V77" s="10">
        <v>2</v>
      </c>
      <c r="W77" s="17" t="s">
        <v>6</v>
      </c>
      <c r="X77" s="10" t="s">
        <v>14</v>
      </c>
      <c r="Y77" s="5">
        <v>1360</v>
      </c>
      <c r="Z77" s="5">
        <f t="shared" si="31"/>
        <v>7.083333333333333</v>
      </c>
      <c r="AA77" s="5">
        <v>0</v>
      </c>
      <c r="AB77" s="5">
        <f t="shared" si="32"/>
        <v>0</v>
      </c>
      <c r="AC77" s="5"/>
      <c r="AD77" s="1">
        <v>1</v>
      </c>
      <c r="AE77" s="1">
        <v>9</v>
      </c>
      <c r="AF77" s="8">
        <f t="shared" si="33"/>
        <v>36</v>
      </c>
      <c r="AG77" s="1">
        <f t="shared" si="34"/>
        <v>1.49</v>
      </c>
      <c r="AH77" s="1">
        <v>3600</v>
      </c>
      <c r="AI77" s="10" t="s">
        <v>5</v>
      </c>
      <c r="AJ77" s="3">
        <v>0</v>
      </c>
      <c r="AK77" s="5">
        <f t="shared" si="35"/>
        <v>0</v>
      </c>
      <c r="AL77" s="3">
        <v>3500</v>
      </c>
      <c r="AM77" s="5">
        <f t="shared" si="36"/>
        <v>50.636574074074069</v>
      </c>
      <c r="AN77" s="9"/>
      <c r="AO77" s="1" t="s">
        <v>181</v>
      </c>
      <c r="AP77" s="1" t="s">
        <v>12</v>
      </c>
    </row>
    <row r="78" spans="1:42">
      <c r="A78" s="18" t="s">
        <v>83</v>
      </c>
      <c r="B78" s="10">
        <v>42</v>
      </c>
      <c r="C78" s="10">
        <v>70</v>
      </c>
      <c r="D78" s="10">
        <v>1.6</v>
      </c>
      <c r="E78" s="14">
        <f t="shared" si="37"/>
        <v>27.343749999999996</v>
      </c>
      <c r="F78" s="10">
        <v>1.73</v>
      </c>
      <c r="G78" s="1" t="s">
        <v>4</v>
      </c>
      <c r="H78" s="1" t="s">
        <v>153</v>
      </c>
      <c r="I78" s="1" t="s">
        <v>156</v>
      </c>
      <c r="J78" s="9"/>
      <c r="K78" s="1">
        <v>0</v>
      </c>
      <c r="L78" s="1">
        <v>78</v>
      </c>
      <c r="M78" s="8">
        <f t="shared" si="25"/>
        <v>63</v>
      </c>
      <c r="N78" s="8">
        <f t="shared" si="26"/>
        <v>252</v>
      </c>
      <c r="O78" s="4">
        <f t="shared" si="27"/>
        <v>2.7</v>
      </c>
      <c r="P78" s="14">
        <f t="shared" si="28"/>
        <v>47670</v>
      </c>
      <c r="Q78" s="1">
        <v>1</v>
      </c>
      <c r="R78" s="1">
        <v>57</v>
      </c>
      <c r="S78" s="8">
        <f t="shared" si="29"/>
        <v>228</v>
      </c>
      <c r="T78" s="2">
        <f t="shared" si="30"/>
        <v>2.17</v>
      </c>
      <c r="U78" s="1">
        <v>34670</v>
      </c>
      <c r="V78" s="10">
        <v>8</v>
      </c>
      <c r="W78" s="17" t="s">
        <v>5</v>
      </c>
      <c r="X78" s="10" t="s">
        <v>13</v>
      </c>
      <c r="Y78" s="5">
        <v>0</v>
      </c>
      <c r="Z78" s="5">
        <f t="shared" si="31"/>
        <v>0</v>
      </c>
      <c r="AA78" s="5">
        <v>6000</v>
      </c>
      <c r="AB78" s="5">
        <f t="shared" si="32"/>
        <v>15.211439002129602</v>
      </c>
      <c r="AC78" s="5"/>
      <c r="AD78" s="1">
        <v>0</v>
      </c>
      <c r="AE78" s="1">
        <v>6</v>
      </c>
      <c r="AF78" s="8">
        <f t="shared" si="33"/>
        <v>24</v>
      </c>
      <c r="AG78" s="1">
        <f t="shared" si="34"/>
        <v>7.74</v>
      </c>
      <c r="AH78" s="1">
        <v>13000</v>
      </c>
      <c r="AI78" s="10" t="s">
        <v>6</v>
      </c>
      <c r="AJ78" s="3">
        <v>660</v>
      </c>
      <c r="AK78" s="5">
        <f t="shared" si="35"/>
        <v>14.322916666666668</v>
      </c>
      <c r="AL78" s="3">
        <v>0</v>
      </c>
      <c r="AM78" s="5">
        <f t="shared" si="36"/>
        <v>0</v>
      </c>
      <c r="AN78" s="9"/>
      <c r="AO78" s="1" t="s">
        <v>179</v>
      </c>
      <c r="AP78" s="1" t="s">
        <v>12</v>
      </c>
    </row>
    <row r="79" spans="1:42">
      <c r="A79" s="18" t="s">
        <v>82</v>
      </c>
      <c r="B79" s="10">
        <v>61</v>
      </c>
      <c r="C79" s="10">
        <v>65</v>
      </c>
      <c r="D79" s="10">
        <v>1.67</v>
      </c>
      <c r="E79" s="14">
        <f t="shared" si="37"/>
        <v>23.306680053067517</v>
      </c>
      <c r="F79" s="10">
        <v>1.73</v>
      </c>
      <c r="G79" s="1" t="s">
        <v>3</v>
      </c>
      <c r="H79" s="1" t="s">
        <v>153</v>
      </c>
      <c r="I79" s="1" t="s">
        <v>156</v>
      </c>
      <c r="J79" s="9"/>
      <c r="K79" s="1">
        <v>1</v>
      </c>
      <c r="L79" s="1">
        <v>20</v>
      </c>
      <c r="M79" s="8">
        <f t="shared" si="25"/>
        <v>31</v>
      </c>
      <c r="N79" s="8">
        <f t="shared" si="26"/>
        <v>124</v>
      </c>
      <c r="O79" s="4">
        <f t="shared" si="27"/>
        <v>1.41</v>
      </c>
      <c r="P79" s="14">
        <f t="shared" si="28"/>
        <v>11400</v>
      </c>
      <c r="Q79" s="1">
        <v>1</v>
      </c>
      <c r="R79" s="1">
        <v>14</v>
      </c>
      <c r="S79" s="8">
        <f t="shared" si="29"/>
        <v>56</v>
      </c>
      <c r="T79" s="2">
        <f t="shared" si="30"/>
        <v>2.0299999999999998</v>
      </c>
      <c r="U79" s="1">
        <v>7400</v>
      </c>
      <c r="V79" s="10">
        <v>4</v>
      </c>
      <c r="W79" s="17" t="s">
        <v>5</v>
      </c>
      <c r="X79" s="10" t="s">
        <v>13</v>
      </c>
      <c r="Y79" s="5">
        <v>0</v>
      </c>
      <c r="Z79" s="5">
        <f t="shared" si="31"/>
        <v>0</v>
      </c>
      <c r="AA79" s="5">
        <v>6300</v>
      </c>
      <c r="AB79" s="5">
        <f t="shared" si="32"/>
        <v>65.028901734104053</v>
      </c>
      <c r="AC79" s="5"/>
      <c r="AD79" s="1">
        <v>1</v>
      </c>
      <c r="AE79" s="1">
        <v>17</v>
      </c>
      <c r="AF79" s="8">
        <f t="shared" si="33"/>
        <v>68</v>
      </c>
      <c r="AG79" s="1">
        <f t="shared" si="34"/>
        <v>0.9</v>
      </c>
      <c r="AH79" s="1">
        <v>4000</v>
      </c>
      <c r="AI79" s="10" t="s">
        <v>6</v>
      </c>
      <c r="AJ79" s="3">
        <v>1800</v>
      </c>
      <c r="AK79" s="5">
        <f t="shared" si="35"/>
        <v>13.786764705882353</v>
      </c>
      <c r="AL79" s="3">
        <v>0</v>
      </c>
      <c r="AM79" s="5">
        <f t="shared" si="36"/>
        <v>0</v>
      </c>
      <c r="AN79" s="9"/>
      <c r="AO79" s="1" t="s">
        <v>179</v>
      </c>
      <c r="AP79" s="1" t="s">
        <v>12</v>
      </c>
    </row>
    <row r="80" spans="1:42">
      <c r="A80" s="18" t="s">
        <v>84</v>
      </c>
      <c r="B80" s="10">
        <v>57</v>
      </c>
      <c r="C80" s="10">
        <v>80</v>
      </c>
      <c r="D80" s="10">
        <v>1.76</v>
      </c>
      <c r="E80" s="14">
        <f t="shared" si="37"/>
        <v>25.826446280991735</v>
      </c>
      <c r="F80" s="10">
        <v>1.96</v>
      </c>
      <c r="G80" s="1" t="s">
        <v>3</v>
      </c>
      <c r="H80" s="1" t="s">
        <v>153</v>
      </c>
      <c r="I80" s="1" t="s">
        <v>157</v>
      </c>
      <c r="J80" s="9"/>
      <c r="K80" s="1">
        <v>1</v>
      </c>
      <c r="L80" s="1">
        <v>6</v>
      </c>
      <c r="M80" s="8">
        <f t="shared" si="25"/>
        <v>7</v>
      </c>
      <c r="N80" s="8">
        <f t="shared" si="26"/>
        <v>28</v>
      </c>
      <c r="O80" s="4">
        <f t="shared" si="27"/>
        <v>1.29</v>
      </c>
      <c r="P80" s="14">
        <f t="shared" si="28"/>
        <v>2890</v>
      </c>
      <c r="Q80" s="1">
        <v>1</v>
      </c>
      <c r="R80" s="1">
        <v>5.5</v>
      </c>
      <c r="S80" s="8">
        <f t="shared" si="29"/>
        <v>22</v>
      </c>
      <c r="T80" s="2">
        <f t="shared" si="30"/>
        <v>0.68</v>
      </c>
      <c r="U80" s="1">
        <v>1200</v>
      </c>
      <c r="V80" s="10">
        <v>3</v>
      </c>
      <c r="W80" s="17" t="s">
        <v>5</v>
      </c>
      <c r="X80" s="10" t="s">
        <v>13</v>
      </c>
      <c r="Y80" s="5">
        <v>0</v>
      </c>
      <c r="Z80" s="5">
        <f t="shared" si="31"/>
        <v>0</v>
      </c>
      <c r="AA80" s="5">
        <v>2100</v>
      </c>
      <c r="AB80" s="5">
        <f t="shared" si="32"/>
        <v>48.701298701298704</v>
      </c>
      <c r="AC80" s="5"/>
      <c r="AD80" s="1">
        <v>1</v>
      </c>
      <c r="AE80" s="1">
        <v>1.5</v>
      </c>
      <c r="AF80" s="8">
        <f t="shared" si="33"/>
        <v>6</v>
      </c>
      <c r="AG80" s="1">
        <f t="shared" si="34"/>
        <v>3.52</v>
      </c>
      <c r="AH80" s="1">
        <v>1690</v>
      </c>
      <c r="AI80" s="10" t="s">
        <v>6</v>
      </c>
      <c r="AJ80" s="3">
        <v>500</v>
      </c>
      <c r="AK80" s="5">
        <f t="shared" si="35"/>
        <v>43.402777777777779</v>
      </c>
      <c r="AL80" s="3">
        <v>0</v>
      </c>
      <c r="AM80" s="5">
        <f t="shared" si="36"/>
        <v>0</v>
      </c>
      <c r="AN80" s="9"/>
      <c r="AO80" s="1" t="s">
        <v>179</v>
      </c>
      <c r="AP80" s="1" t="s">
        <v>12</v>
      </c>
    </row>
    <row r="81" spans="1:42">
      <c r="A81" s="18" t="s">
        <v>85</v>
      </c>
      <c r="B81" s="10">
        <v>44</v>
      </c>
      <c r="C81" s="10">
        <v>78</v>
      </c>
      <c r="D81" s="10">
        <v>1.69</v>
      </c>
      <c r="E81" s="14">
        <f t="shared" si="37"/>
        <v>27.309968138370508</v>
      </c>
      <c r="F81" s="10">
        <v>1.91</v>
      </c>
      <c r="G81" s="1" t="s">
        <v>3</v>
      </c>
      <c r="H81" s="1" t="s">
        <v>153</v>
      </c>
      <c r="I81" s="1" t="s">
        <v>156</v>
      </c>
      <c r="J81" s="9"/>
      <c r="K81" s="1">
        <v>1</v>
      </c>
      <c r="L81" s="1">
        <v>11</v>
      </c>
      <c r="M81" s="8">
        <f t="shared" si="25"/>
        <v>11.5</v>
      </c>
      <c r="N81" s="8">
        <f t="shared" si="26"/>
        <v>46</v>
      </c>
      <c r="O81" s="4">
        <f t="shared" si="27"/>
        <v>2.15</v>
      </c>
      <c r="P81" s="14">
        <f t="shared" si="28"/>
        <v>7705</v>
      </c>
      <c r="Q81" s="1">
        <v>1</v>
      </c>
      <c r="R81" s="1">
        <v>8</v>
      </c>
      <c r="S81" s="8">
        <f t="shared" si="29"/>
        <v>32</v>
      </c>
      <c r="T81" s="2">
        <f t="shared" si="30"/>
        <v>1.92</v>
      </c>
      <c r="U81" s="1">
        <v>4800</v>
      </c>
      <c r="V81" s="10">
        <v>1</v>
      </c>
      <c r="W81" s="17" t="s">
        <v>6</v>
      </c>
      <c r="X81" s="10" t="s">
        <v>14</v>
      </c>
      <c r="Y81" s="5">
        <v>1710</v>
      </c>
      <c r="Z81" s="5">
        <f t="shared" si="31"/>
        <v>27.977748691099478</v>
      </c>
      <c r="AA81" s="5">
        <v>0</v>
      </c>
      <c r="AB81" s="5">
        <f t="shared" si="32"/>
        <v>0</v>
      </c>
      <c r="AC81" s="5"/>
      <c r="AD81" s="1">
        <v>1</v>
      </c>
      <c r="AE81" s="1">
        <v>3.5</v>
      </c>
      <c r="AF81" s="8">
        <f t="shared" si="33"/>
        <v>14</v>
      </c>
      <c r="AG81" s="1">
        <f t="shared" si="34"/>
        <v>2.66</v>
      </c>
      <c r="AH81" s="1">
        <v>2905</v>
      </c>
      <c r="AI81" s="10" t="s">
        <v>5</v>
      </c>
      <c r="AJ81" s="3">
        <v>0</v>
      </c>
      <c r="AK81" s="5">
        <f t="shared" si="35"/>
        <v>0</v>
      </c>
      <c r="AL81" s="3">
        <v>1300</v>
      </c>
      <c r="AM81" s="5">
        <f t="shared" si="36"/>
        <v>48.363095238095241</v>
      </c>
      <c r="AN81" s="9"/>
      <c r="AO81" s="1" t="s">
        <v>181</v>
      </c>
      <c r="AP81" s="1" t="s">
        <v>12</v>
      </c>
    </row>
    <row r="82" spans="1:42">
      <c r="A82" s="18" t="s">
        <v>24</v>
      </c>
      <c r="B82" s="10">
        <v>57</v>
      </c>
      <c r="C82" s="10">
        <v>53</v>
      </c>
      <c r="D82" s="10">
        <v>1.65</v>
      </c>
      <c r="E82" s="14">
        <f t="shared" si="37"/>
        <v>19.467401285583104</v>
      </c>
      <c r="F82" s="10">
        <v>1.57</v>
      </c>
      <c r="G82" s="1" t="s">
        <v>4</v>
      </c>
      <c r="H82" s="1" t="s">
        <v>153</v>
      </c>
      <c r="I82" s="1" t="s">
        <v>156</v>
      </c>
      <c r="J82" s="9"/>
      <c r="K82" s="1">
        <v>1</v>
      </c>
      <c r="L82" s="1">
        <v>24</v>
      </c>
      <c r="M82" s="8">
        <f t="shared" si="25"/>
        <v>9</v>
      </c>
      <c r="N82" s="8">
        <f t="shared" si="26"/>
        <v>36</v>
      </c>
      <c r="O82" s="4">
        <f t="shared" si="27"/>
        <v>1.67</v>
      </c>
      <c r="P82" s="14">
        <f t="shared" si="28"/>
        <v>3180</v>
      </c>
      <c r="Q82" s="1">
        <v>1</v>
      </c>
      <c r="R82" s="1">
        <v>8</v>
      </c>
      <c r="S82" s="8">
        <f t="shared" si="29"/>
        <v>32</v>
      </c>
      <c r="T82" s="2">
        <f t="shared" si="30"/>
        <v>1.0900000000000001</v>
      </c>
      <c r="U82" s="1">
        <v>1855</v>
      </c>
      <c r="V82" s="10">
        <v>4</v>
      </c>
      <c r="W82" s="17" t="s">
        <v>6</v>
      </c>
      <c r="X82" s="10" t="s">
        <v>14</v>
      </c>
      <c r="Y82" s="5">
        <v>800</v>
      </c>
      <c r="Z82" s="5">
        <f t="shared" si="31"/>
        <v>15.923566878980891</v>
      </c>
      <c r="AA82" s="5">
        <v>0</v>
      </c>
      <c r="AB82" s="5">
        <f t="shared" si="32"/>
        <v>0</v>
      </c>
      <c r="AC82" s="5"/>
      <c r="AD82" s="1">
        <v>1</v>
      </c>
      <c r="AE82" s="1">
        <v>1</v>
      </c>
      <c r="AF82" s="8">
        <f t="shared" si="33"/>
        <v>4</v>
      </c>
      <c r="AG82" s="1">
        <f t="shared" si="34"/>
        <v>6.25</v>
      </c>
      <c r="AH82" s="1">
        <v>1325</v>
      </c>
      <c r="AI82" s="10" t="s">
        <v>5</v>
      </c>
      <c r="AJ82" s="3">
        <v>0</v>
      </c>
      <c r="AK82" s="5">
        <f t="shared" si="35"/>
        <v>0</v>
      </c>
      <c r="AL82" s="3">
        <v>300</v>
      </c>
      <c r="AM82" s="5">
        <f t="shared" si="36"/>
        <v>39.0625</v>
      </c>
      <c r="AN82" s="9"/>
      <c r="AO82" s="1" t="s">
        <v>181</v>
      </c>
      <c r="AP82" s="1" t="s">
        <v>12</v>
      </c>
    </row>
    <row r="83" spans="1:42">
      <c r="A83" s="18" t="s">
        <v>86</v>
      </c>
      <c r="B83" s="10">
        <v>72</v>
      </c>
      <c r="C83" s="10">
        <v>72</v>
      </c>
      <c r="D83" s="10">
        <v>1.82</v>
      </c>
      <c r="E83" s="14">
        <f t="shared" si="37"/>
        <v>21.736505252988767</v>
      </c>
      <c r="F83" s="10">
        <v>2.21</v>
      </c>
      <c r="G83" s="1" t="s">
        <v>3</v>
      </c>
      <c r="H83" s="1" t="s">
        <v>153</v>
      </c>
      <c r="I83" s="1" t="s">
        <v>156</v>
      </c>
      <c r="J83" s="1"/>
      <c r="K83" s="1">
        <v>1</v>
      </c>
      <c r="L83" s="1">
        <v>49</v>
      </c>
      <c r="M83" s="8">
        <f t="shared" si="25"/>
        <v>30</v>
      </c>
      <c r="N83" s="8">
        <f t="shared" si="26"/>
        <v>120</v>
      </c>
      <c r="O83" s="4">
        <f t="shared" si="27"/>
        <v>1.67</v>
      </c>
      <c r="P83" s="14">
        <f t="shared" si="28"/>
        <v>14430</v>
      </c>
      <c r="Q83" s="1">
        <v>1</v>
      </c>
      <c r="R83" s="1">
        <v>20</v>
      </c>
      <c r="S83" s="8">
        <f t="shared" si="29"/>
        <v>80</v>
      </c>
      <c r="T83" s="2">
        <f t="shared" si="30"/>
        <v>1.2</v>
      </c>
      <c r="U83" s="1">
        <v>6930</v>
      </c>
      <c r="V83" s="10">
        <v>3</v>
      </c>
      <c r="W83" s="17" t="s">
        <v>6</v>
      </c>
      <c r="X83" s="10" t="s">
        <v>14</v>
      </c>
      <c r="Y83" s="5">
        <v>2620</v>
      </c>
      <c r="Z83" s="5">
        <f t="shared" si="31"/>
        <v>14.819004524886877</v>
      </c>
      <c r="AA83" s="5">
        <v>0</v>
      </c>
      <c r="AB83" s="5">
        <f t="shared" si="32"/>
        <v>0</v>
      </c>
      <c r="AC83" s="5"/>
      <c r="AD83" s="1">
        <v>1</v>
      </c>
      <c r="AE83" s="1">
        <v>10</v>
      </c>
      <c r="AF83" s="8">
        <f t="shared" si="33"/>
        <v>40</v>
      </c>
      <c r="AG83" s="1">
        <f t="shared" si="34"/>
        <v>2.6</v>
      </c>
      <c r="AH83" s="1">
        <v>7500</v>
      </c>
      <c r="AI83" s="10" t="s">
        <v>5</v>
      </c>
      <c r="AJ83" s="3">
        <v>0</v>
      </c>
      <c r="AK83" s="5">
        <f t="shared" si="35"/>
        <v>0</v>
      </c>
      <c r="AL83" s="3">
        <v>6240</v>
      </c>
      <c r="AM83" s="5">
        <f t="shared" si="36"/>
        <v>81.25</v>
      </c>
      <c r="AN83" s="9"/>
      <c r="AO83" s="1" t="s">
        <v>181</v>
      </c>
      <c r="AP83" s="1" t="s">
        <v>12</v>
      </c>
    </row>
    <row r="84" spans="1:42">
      <c r="A84" s="18" t="s">
        <v>87</v>
      </c>
      <c r="B84" s="10">
        <v>66</v>
      </c>
      <c r="C84" s="10">
        <v>66</v>
      </c>
      <c r="D84" s="10">
        <v>1.5</v>
      </c>
      <c r="E84" s="14">
        <f t="shared" si="37"/>
        <v>29.333333333333332</v>
      </c>
      <c r="F84" s="10">
        <v>1.61</v>
      </c>
      <c r="G84" s="1" t="s">
        <v>4</v>
      </c>
      <c r="H84" s="1" t="s">
        <v>153</v>
      </c>
      <c r="I84" s="1" t="s">
        <v>156</v>
      </c>
      <c r="J84" s="1"/>
      <c r="K84" s="1">
        <v>1</v>
      </c>
      <c r="L84" s="1">
        <v>16</v>
      </c>
      <c r="M84" s="8">
        <f t="shared" si="25"/>
        <v>15.5</v>
      </c>
      <c r="N84" s="8">
        <f t="shared" si="26"/>
        <v>62</v>
      </c>
      <c r="O84" s="4">
        <f t="shared" si="27"/>
        <v>1</v>
      </c>
      <c r="P84" s="14">
        <f t="shared" si="28"/>
        <v>4100</v>
      </c>
      <c r="Q84" s="1">
        <v>1</v>
      </c>
      <c r="R84" s="1">
        <v>15</v>
      </c>
      <c r="S84" s="8">
        <f t="shared" si="29"/>
        <v>60</v>
      </c>
      <c r="T84" s="2">
        <f t="shared" si="30"/>
        <v>0.88</v>
      </c>
      <c r="U84" s="1">
        <v>3500</v>
      </c>
      <c r="V84" s="10">
        <v>10</v>
      </c>
      <c r="W84" s="17" t="s">
        <v>6</v>
      </c>
      <c r="X84" s="10" t="s">
        <v>14</v>
      </c>
      <c r="Y84" s="5">
        <v>750</v>
      </c>
      <c r="Z84" s="5">
        <f t="shared" si="31"/>
        <v>7.7639751552795024</v>
      </c>
      <c r="AA84" s="5">
        <v>0</v>
      </c>
      <c r="AB84" s="5">
        <f t="shared" si="32"/>
        <v>0</v>
      </c>
      <c r="AC84" s="5"/>
      <c r="AD84" s="1">
        <v>1</v>
      </c>
      <c r="AE84" s="1">
        <v>0.5</v>
      </c>
      <c r="AF84" s="8">
        <f t="shared" si="33"/>
        <v>2</v>
      </c>
      <c r="AG84" s="1">
        <f t="shared" si="34"/>
        <v>4.55</v>
      </c>
      <c r="AH84" s="1">
        <v>600</v>
      </c>
      <c r="AI84" s="10" t="s">
        <v>5</v>
      </c>
      <c r="AJ84" s="3">
        <v>0</v>
      </c>
      <c r="AK84" s="5">
        <f t="shared" si="35"/>
        <v>0</v>
      </c>
      <c r="AL84" s="3">
        <v>570</v>
      </c>
      <c r="AM84" s="5">
        <f t="shared" si="36"/>
        <v>148.4375</v>
      </c>
      <c r="AN84" s="9"/>
      <c r="AO84" s="1" t="s">
        <v>181</v>
      </c>
      <c r="AP84" s="1" t="s">
        <v>12</v>
      </c>
    </row>
    <row r="85" spans="1:42">
      <c r="A85" s="18" t="s">
        <v>88</v>
      </c>
      <c r="B85" s="10">
        <v>56</v>
      </c>
      <c r="C85" s="10">
        <v>65</v>
      </c>
      <c r="D85" s="10">
        <v>1.58</v>
      </c>
      <c r="E85" s="14">
        <f t="shared" si="37"/>
        <v>26.037493991347535</v>
      </c>
      <c r="F85" s="10">
        <v>1.66</v>
      </c>
      <c r="G85" s="1" t="s">
        <v>4</v>
      </c>
      <c r="H85" s="1" t="s">
        <v>153</v>
      </c>
      <c r="I85" s="1" t="s">
        <v>156</v>
      </c>
      <c r="J85" s="1"/>
      <c r="K85" s="1">
        <v>1</v>
      </c>
      <c r="L85" s="1">
        <v>24</v>
      </c>
      <c r="M85" s="8">
        <f t="shared" si="25"/>
        <v>16</v>
      </c>
      <c r="N85" s="8">
        <f t="shared" si="26"/>
        <v>64</v>
      </c>
      <c r="O85" s="4">
        <f t="shared" si="27"/>
        <v>1.53</v>
      </c>
      <c r="P85" s="14">
        <f t="shared" si="28"/>
        <v>6370</v>
      </c>
      <c r="Q85" s="1">
        <v>1</v>
      </c>
      <c r="R85" s="1">
        <v>12</v>
      </c>
      <c r="S85" s="8">
        <f t="shared" si="29"/>
        <v>48</v>
      </c>
      <c r="T85" s="2">
        <f t="shared" si="30"/>
        <v>1.41</v>
      </c>
      <c r="U85" s="1">
        <v>4410</v>
      </c>
      <c r="V85" s="10">
        <v>3</v>
      </c>
      <c r="W85" s="17" t="s">
        <v>6</v>
      </c>
      <c r="X85" s="10" t="s">
        <v>14</v>
      </c>
      <c r="Y85" s="5">
        <v>1650</v>
      </c>
      <c r="Z85" s="5">
        <f t="shared" si="31"/>
        <v>20.707831325301207</v>
      </c>
      <c r="AA85" s="5">
        <v>0</v>
      </c>
      <c r="AB85" s="5">
        <f t="shared" si="32"/>
        <v>0</v>
      </c>
      <c r="AC85" s="5"/>
      <c r="AD85" s="1">
        <v>1</v>
      </c>
      <c r="AE85" s="1">
        <v>4</v>
      </c>
      <c r="AF85" s="8">
        <f t="shared" si="33"/>
        <v>16</v>
      </c>
      <c r="AG85" s="1">
        <f t="shared" si="34"/>
        <v>1.88</v>
      </c>
      <c r="AH85" s="1">
        <v>1960</v>
      </c>
      <c r="AI85" s="10" t="s">
        <v>5</v>
      </c>
      <c r="AJ85" s="3">
        <v>0</v>
      </c>
      <c r="AK85" s="5">
        <f t="shared" si="35"/>
        <v>0</v>
      </c>
      <c r="AL85" s="3">
        <v>350</v>
      </c>
      <c r="AM85" s="5">
        <f t="shared" si="36"/>
        <v>11.393229166666668</v>
      </c>
      <c r="AN85" s="9"/>
      <c r="AO85" s="1" t="s">
        <v>181</v>
      </c>
      <c r="AP85" s="1" t="s">
        <v>12</v>
      </c>
    </row>
    <row r="86" spans="1:42">
      <c r="A86" s="18" t="s">
        <v>89</v>
      </c>
      <c r="B86" s="10">
        <v>56</v>
      </c>
      <c r="C86" s="10">
        <v>56</v>
      </c>
      <c r="D86" s="10">
        <v>1.72</v>
      </c>
      <c r="E86" s="14">
        <f t="shared" si="37"/>
        <v>18.92915089237426</v>
      </c>
      <c r="F86" s="10">
        <v>1.77</v>
      </c>
      <c r="G86" s="1" t="s">
        <v>3</v>
      </c>
      <c r="H86" s="1" t="s">
        <v>153</v>
      </c>
      <c r="I86" s="1" t="s">
        <v>156</v>
      </c>
      <c r="J86" s="1"/>
      <c r="K86" s="1">
        <v>1</v>
      </c>
      <c r="L86" s="1">
        <v>17</v>
      </c>
      <c r="M86" s="8">
        <f t="shared" si="25"/>
        <v>12</v>
      </c>
      <c r="N86" s="8">
        <f t="shared" si="26"/>
        <v>48</v>
      </c>
      <c r="O86" s="4">
        <f t="shared" si="27"/>
        <v>2.5</v>
      </c>
      <c r="P86" s="14">
        <f t="shared" si="28"/>
        <v>6710</v>
      </c>
      <c r="Q86" s="1">
        <v>1</v>
      </c>
      <c r="R86" s="1">
        <v>5</v>
      </c>
      <c r="S86" s="8">
        <f t="shared" si="29"/>
        <v>20</v>
      </c>
      <c r="T86" s="2">
        <f t="shared" si="30"/>
        <v>2.23</v>
      </c>
      <c r="U86" s="1">
        <v>2500</v>
      </c>
      <c r="V86" s="10">
        <v>1</v>
      </c>
      <c r="W86" s="17" t="s">
        <v>6</v>
      </c>
      <c r="X86" s="10" t="s">
        <v>14</v>
      </c>
      <c r="Y86" s="5">
        <v>380</v>
      </c>
      <c r="Z86" s="5">
        <f t="shared" si="31"/>
        <v>10.734463276836159</v>
      </c>
      <c r="AA86" s="5">
        <v>400</v>
      </c>
      <c r="AB86" s="5">
        <f t="shared" si="32"/>
        <v>11.299435028248588</v>
      </c>
      <c r="AC86" s="5"/>
      <c r="AD86" s="1">
        <v>1</v>
      </c>
      <c r="AE86" s="1">
        <v>7</v>
      </c>
      <c r="AF86" s="8">
        <f t="shared" si="33"/>
        <v>28</v>
      </c>
      <c r="AG86" s="1">
        <f t="shared" si="34"/>
        <v>2.68</v>
      </c>
      <c r="AH86" s="1">
        <v>4210</v>
      </c>
      <c r="AI86" s="10" t="s">
        <v>5</v>
      </c>
      <c r="AJ86" s="3">
        <v>0</v>
      </c>
      <c r="AK86" s="5">
        <f t="shared" si="35"/>
        <v>0</v>
      </c>
      <c r="AL86" s="3">
        <v>3040</v>
      </c>
      <c r="AM86" s="5">
        <f t="shared" si="36"/>
        <v>56.547619047619051</v>
      </c>
      <c r="AN86" s="9"/>
      <c r="AO86" s="1" t="s">
        <v>181</v>
      </c>
      <c r="AP86" s="1" t="s">
        <v>12</v>
      </c>
    </row>
    <row r="87" spans="1:42">
      <c r="A87" s="18" t="s">
        <v>90</v>
      </c>
      <c r="B87" s="10">
        <v>59</v>
      </c>
      <c r="C87" s="10">
        <v>79</v>
      </c>
      <c r="D87" s="10">
        <v>1.86</v>
      </c>
      <c r="E87" s="14">
        <f t="shared" si="37"/>
        <v>22.835009827725745</v>
      </c>
      <c r="F87" s="10">
        <v>2.0299999999999998</v>
      </c>
      <c r="G87" s="1" t="s">
        <v>3</v>
      </c>
      <c r="H87" s="1" t="s">
        <v>153</v>
      </c>
      <c r="I87" s="1" t="s">
        <v>156</v>
      </c>
      <c r="J87" s="1"/>
      <c r="K87" s="1">
        <v>0</v>
      </c>
      <c r="L87" s="1">
        <v>70</v>
      </c>
      <c r="M87" s="8">
        <f t="shared" si="25"/>
        <v>18</v>
      </c>
      <c r="N87" s="8">
        <f t="shared" si="26"/>
        <v>72</v>
      </c>
      <c r="O87" s="4">
        <f t="shared" si="27"/>
        <v>1.05</v>
      </c>
      <c r="P87" s="14">
        <f t="shared" si="28"/>
        <v>5950</v>
      </c>
      <c r="Q87" s="1">
        <v>1</v>
      </c>
      <c r="R87" s="1">
        <v>13</v>
      </c>
      <c r="S87" s="8">
        <f t="shared" si="29"/>
        <v>52</v>
      </c>
      <c r="T87" s="2">
        <f t="shared" si="30"/>
        <v>0.72</v>
      </c>
      <c r="U87" s="1">
        <v>2950</v>
      </c>
      <c r="V87" s="10">
        <v>2</v>
      </c>
      <c r="W87" s="17" t="s">
        <v>6</v>
      </c>
      <c r="X87" s="10" t="s">
        <v>14</v>
      </c>
      <c r="Y87" s="5">
        <v>2340</v>
      </c>
      <c r="Z87" s="5">
        <f t="shared" si="31"/>
        <v>22.167487684729068</v>
      </c>
      <c r="AA87" s="5">
        <v>0</v>
      </c>
      <c r="AB87" s="5">
        <f t="shared" si="32"/>
        <v>0</v>
      </c>
      <c r="AC87" s="5"/>
      <c r="AD87" s="1">
        <v>0</v>
      </c>
      <c r="AE87" s="1">
        <v>5</v>
      </c>
      <c r="AF87" s="8">
        <f t="shared" si="33"/>
        <v>20</v>
      </c>
      <c r="AG87" s="1">
        <f t="shared" si="34"/>
        <v>1.9</v>
      </c>
      <c r="AH87" s="1">
        <v>3000</v>
      </c>
      <c r="AI87" s="10" t="s">
        <v>5</v>
      </c>
      <c r="AJ87" s="3">
        <v>0</v>
      </c>
      <c r="AK87" s="5">
        <f t="shared" si="35"/>
        <v>0</v>
      </c>
      <c r="AL87" s="3">
        <v>850</v>
      </c>
      <c r="AM87" s="5">
        <f t="shared" si="36"/>
        <v>22.135416666666668</v>
      </c>
      <c r="AN87" s="9"/>
      <c r="AO87" s="1" t="s">
        <v>181</v>
      </c>
      <c r="AP87" s="1" t="s">
        <v>12</v>
      </c>
    </row>
    <row r="88" spans="1:42">
      <c r="A88" s="18" t="s">
        <v>91</v>
      </c>
      <c r="B88" s="10">
        <v>56</v>
      </c>
      <c r="C88" s="10">
        <v>85</v>
      </c>
      <c r="D88" s="10">
        <v>1.62</v>
      </c>
      <c r="E88" s="14">
        <f t="shared" si="37"/>
        <v>32.38835543362292</v>
      </c>
      <c r="F88" s="10">
        <v>1.88</v>
      </c>
      <c r="G88" s="1" t="s">
        <v>4</v>
      </c>
      <c r="H88" s="1" t="s">
        <v>153</v>
      </c>
      <c r="I88" s="1" t="s">
        <v>156</v>
      </c>
      <c r="J88" s="1"/>
      <c r="K88" s="1">
        <v>1</v>
      </c>
      <c r="L88" s="1">
        <v>23</v>
      </c>
      <c r="M88" s="8">
        <f t="shared" si="25"/>
        <v>20</v>
      </c>
      <c r="N88" s="8">
        <f t="shared" si="26"/>
        <v>80</v>
      </c>
      <c r="O88" s="4">
        <f t="shared" si="27"/>
        <v>1.44</v>
      </c>
      <c r="P88" s="14">
        <f t="shared" si="28"/>
        <v>9790</v>
      </c>
      <c r="Q88" s="1">
        <v>1</v>
      </c>
      <c r="R88" s="1">
        <v>11</v>
      </c>
      <c r="S88" s="8">
        <f t="shared" si="29"/>
        <v>44</v>
      </c>
      <c r="T88" s="2">
        <f t="shared" si="30"/>
        <v>0.96</v>
      </c>
      <c r="U88" s="1">
        <v>3590</v>
      </c>
      <c r="V88" s="10">
        <v>5</v>
      </c>
      <c r="W88" s="17" t="s">
        <v>6</v>
      </c>
      <c r="X88" s="10" t="s">
        <v>14</v>
      </c>
      <c r="Y88" s="5">
        <v>2160</v>
      </c>
      <c r="Z88" s="5">
        <f t="shared" si="31"/>
        <v>26.11218568665377</v>
      </c>
      <c r="AA88" s="5">
        <v>0</v>
      </c>
      <c r="AB88" s="5">
        <f t="shared" si="32"/>
        <v>0</v>
      </c>
      <c r="AC88" s="5"/>
      <c r="AD88" s="1">
        <v>1</v>
      </c>
      <c r="AE88" s="1">
        <v>9</v>
      </c>
      <c r="AF88" s="8">
        <f t="shared" si="33"/>
        <v>36</v>
      </c>
      <c r="AG88" s="1">
        <f t="shared" si="34"/>
        <v>2.0299999999999998</v>
      </c>
      <c r="AH88" s="1">
        <v>6200</v>
      </c>
      <c r="AI88" s="10" t="s">
        <v>5</v>
      </c>
      <c r="AJ88" s="3">
        <v>0</v>
      </c>
      <c r="AK88" s="5">
        <f t="shared" si="35"/>
        <v>0</v>
      </c>
      <c r="AL88" s="3">
        <v>3760</v>
      </c>
      <c r="AM88" s="5">
        <f t="shared" si="36"/>
        <v>54.398148148148145</v>
      </c>
      <c r="AN88" s="9"/>
      <c r="AO88" s="1" t="s">
        <v>181</v>
      </c>
      <c r="AP88" s="1" t="s">
        <v>12</v>
      </c>
    </row>
    <row r="89" spans="1:42">
      <c r="A89" s="18" t="s">
        <v>92</v>
      </c>
      <c r="B89" s="10">
        <v>59</v>
      </c>
      <c r="C89" s="10">
        <v>59</v>
      </c>
      <c r="D89" s="10">
        <v>1.65</v>
      </c>
      <c r="E89" s="14">
        <f t="shared" si="37"/>
        <v>21.6712580348944</v>
      </c>
      <c r="F89" s="10">
        <v>1.79</v>
      </c>
      <c r="G89" s="1" t="s">
        <v>4</v>
      </c>
      <c r="H89" s="1" t="s">
        <v>153</v>
      </c>
      <c r="I89" s="1" t="s">
        <v>157</v>
      </c>
      <c r="J89" s="1"/>
      <c r="K89" s="1">
        <v>1</v>
      </c>
      <c r="L89" s="1">
        <v>47</v>
      </c>
      <c r="M89" s="8">
        <f t="shared" si="25"/>
        <v>22</v>
      </c>
      <c r="N89" s="8">
        <f t="shared" si="26"/>
        <v>88</v>
      </c>
      <c r="O89" s="4">
        <f t="shared" si="27"/>
        <v>2.2999999999999998</v>
      </c>
      <c r="P89" s="14">
        <f t="shared" si="28"/>
        <v>11940</v>
      </c>
      <c r="Q89" s="1">
        <v>1</v>
      </c>
      <c r="R89" s="1">
        <v>18</v>
      </c>
      <c r="S89" s="8">
        <f t="shared" si="29"/>
        <v>72</v>
      </c>
      <c r="T89" s="2">
        <f t="shared" si="30"/>
        <v>2.2400000000000002</v>
      </c>
      <c r="U89" s="1">
        <v>9500</v>
      </c>
      <c r="V89" s="10">
        <v>4</v>
      </c>
      <c r="W89" s="17" t="s">
        <v>5</v>
      </c>
      <c r="X89" s="10" t="s">
        <v>13</v>
      </c>
      <c r="Y89" s="5">
        <v>0</v>
      </c>
      <c r="Z89" s="5">
        <f t="shared" si="31"/>
        <v>0</v>
      </c>
      <c r="AA89" s="5">
        <v>4000</v>
      </c>
      <c r="AB89" s="5">
        <f t="shared" si="32"/>
        <v>31.036623215394165</v>
      </c>
      <c r="AC89" s="5"/>
      <c r="AD89" s="1">
        <v>1</v>
      </c>
      <c r="AE89" s="1">
        <v>4</v>
      </c>
      <c r="AF89" s="8">
        <f t="shared" si="33"/>
        <v>16</v>
      </c>
      <c r="AG89" s="1">
        <f t="shared" si="34"/>
        <v>2.58</v>
      </c>
      <c r="AH89" s="1">
        <v>2440</v>
      </c>
      <c r="AI89" s="10" t="s">
        <v>6</v>
      </c>
      <c r="AJ89" s="3">
        <v>790</v>
      </c>
      <c r="AK89" s="5">
        <f t="shared" si="35"/>
        <v>25.716145833333336</v>
      </c>
      <c r="AL89" s="3">
        <v>0</v>
      </c>
      <c r="AM89" s="5">
        <f t="shared" si="36"/>
        <v>0</v>
      </c>
      <c r="AN89" s="9"/>
      <c r="AO89" s="1" t="s">
        <v>179</v>
      </c>
      <c r="AP89" s="1" t="s">
        <v>12</v>
      </c>
    </row>
    <row r="90" spans="1:42">
      <c r="A90" s="18" t="s">
        <v>27</v>
      </c>
      <c r="B90" s="10">
        <v>45</v>
      </c>
      <c r="C90" s="10">
        <v>52</v>
      </c>
      <c r="D90" s="10">
        <v>1.6</v>
      </c>
      <c r="E90" s="14">
        <f t="shared" si="37"/>
        <v>20.312499999999996</v>
      </c>
      <c r="F90" s="10">
        <v>1.48</v>
      </c>
      <c r="G90" s="1" t="s">
        <v>4</v>
      </c>
      <c r="H90" s="1" t="s">
        <v>153</v>
      </c>
      <c r="I90" s="1" t="s">
        <v>156</v>
      </c>
      <c r="J90" s="1"/>
      <c r="K90" s="1">
        <v>1</v>
      </c>
      <c r="L90" s="1">
        <v>81</v>
      </c>
      <c r="M90" s="8">
        <f t="shared" si="25"/>
        <v>63</v>
      </c>
      <c r="N90" s="8">
        <f t="shared" si="26"/>
        <v>252</v>
      </c>
      <c r="O90" s="4">
        <f t="shared" si="27"/>
        <v>0.95</v>
      </c>
      <c r="P90" s="14">
        <f t="shared" si="28"/>
        <v>12440</v>
      </c>
      <c r="Q90" s="1">
        <v>1</v>
      </c>
      <c r="R90" s="1">
        <v>48</v>
      </c>
      <c r="S90" s="8">
        <f t="shared" si="29"/>
        <v>192</v>
      </c>
      <c r="T90" s="2">
        <f t="shared" si="30"/>
        <v>0.64</v>
      </c>
      <c r="U90" s="1">
        <v>6350</v>
      </c>
      <c r="V90" s="10">
        <v>9</v>
      </c>
      <c r="W90" s="17" t="s">
        <v>6</v>
      </c>
      <c r="X90" s="10" t="s">
        <v>14</v>
      </c>
      <c r="Y90" s="5">
        <v>1950</v>
      </c>
      <c r="Z90" s="5">
        <f t="shared" si="31"/>
        <v>6.8623310810810816</v>
      </c>
      <c r="AA90" s="5">
        <v>0</v>
      </c>
      <c r="AB90" s="5">
        <f t="shared" si="32"/>
        <v>0</v>
      </c>
      <c r="AC90" s="5"/>
      <c r="AD90" s="1">
        <v>1</v>
      </c>
      <c r="AE90" s="1">
        <v>15</v>
      </c>
      <c r="AF90" s="8">
        <f t="shared" si="33"/>
        <v>60</v>
      </c>
      <c r="AG90" s="1">
        <f t="shared" si="34"/>
        <v>1.95</v>
      </c>
      <c r="AH90" s="1">
        <v>6090</v>
      </c>
      <c r="AI90" s="10" t="s">
        <v>5</v>
      </c>
      <c r="AJ90" s="3">
        <v>0</v>
      </c>
      <c r="AK90" s="5">
        <f t="shared" si="35"/>
        <v>0</v>
      </c>
      <c r="AL90" s="3">
        <v>3560</v>
      </c>
      <c r="AM90" s="5">
        <f t="shared" si="36"/>
        <v>30.902777777777782</v>
      </c>
      <c r="AN90" s="9"/>
      <c r="AO90" s="1" t="s">
        <v>181</v>
      </c>
      <c r="AP90" s="1" t="s">
        <v>12</v>
      </c>
    </row>
    <row r="91" spans="1:42">
      <c r="A91" s="18" t="s">
        <v>93</v>
      </c>
      <c r="B91" s="10">
        <v>66</v>
      </c>
      <c r="C91" s="10">
        <v>72</v>
      </c>
      <c r="D91" s="10">
        <v>1.75</v>
      </c>
      <c r="E91" s="14">
        <f t="shared" si="37"/>
        <v>23.510204081632654</v>
      </c>
      <c r="F91" s="10">
        <v>1.87</v>
      </c>
      <c r="G91" s="1" t="s">
        <v>3</v>
      </c>
      <c r="H91" s="1" t="s">
        <v>153</v>
      </c>
      <c r="I91" s="1" t="s">
        <v>157</v>
      </c>
      <c r="J91" s="1"/>
      <c r="K91" s="1">
        <v>1</v>
      </c>
      <c r="L91" s="1">
        <v>16</v>
      </c>
      <c r="M91" s="8">
        <f t="shared" si="25"/>
        <v>13</v>
      </c>
      <c r="N91" s="8">
        <f t="shared" si="26"/>
        <v>52</v>
      </c>
      <c r="O91" s="4">
        <f t="shared" si="27"/>
        <v>1.31</v>
      </c>
      <c r="P91" s="14">
        <f t="shared" si="28"/>
        <v>4890</v>
      </c>
      <c r="Q91" s="1">
        <v>1</v>
      </c>
      <c r="R91" s="1">
        <v>12</v>
      </c>
      <c r="S91" s="8">
        <f t="shared" si="29"/>
        <v>48</v>
      </c>
      <c r="T91" s="2">
        <f t="shared" si="30"/>
        <v>1.01</v>
      </c>
      <c r="U91" s="1">
        <v>3500</v>
      </c>
      <c r="V91" s="10">
        <v>6</v>
      </c>
      <c r="W91" s="17" t="s">
        <v>6</v>
      </c>
      <c r="X91" s="10" t="s">
        <v>14</v>
      </c>
      <c r="Y91" s="5">
        <v>1080</v>
      </c>
      <c r="Z91" s="5">
        <f t="shared" si="31"/>
        <v>12.032085561497325</v>
      </c>
      <c r="AA91" s="5">
        <v>0</v>
      </c>
      <c r="AB91" s="5">
        <f t="shared" si="32"/>
        <v>0</v>
      </c>
      <c r="AC91" s="5"/>
      <c r="AD91" s="1">
        <v>1</v>
      </c>
      <c r="AE91" s="1">
        <v>1</v>
      </c>
      <c r="AF91" s="8">
        <f t="shared" si="33"/>
        <v>4</v>
      </c>
      <c r="AG91" s="1">
        <f t="shared" si="34"/>
        <v>4.83</v>
      </c>
      <c r="AH91" s="1">
        <v>1390</v>
      </c>
      <c r="AI91" s="10" t="s">
        <v>5</v>
      </c>
      <c r="AJ91" s="3">
        <v>0</v>
      </c>
      <c r="AK91" s="5">
        <f t="shared" si="35"/>
        <v>0</v>
      </c>
      <c r="AL91" s="3">
        <v>1080</v>
      </c>
      <c r="AM91" s="5">
        <f t="shared" si="36"/>
        <v>140.625</v>
      </c>
      <c r="AN91" s="9"/>
      <c r="AO91" s="1" t="s">
        <v>181</v>
      </c>
      <c r="AP91" s="1" t="s">
        <v>12</v>
      </c>
    </row>
    <row r="92" spans="1:42">
      <c r="A92" s="18" t="s">
        <v>94</v>
      </c>
      <c r="B92" s="10">
        <v>64</v>
      </c>
      <c r="C92" s="10">
        <v>79</v>
      </c>
      <c r="D92" s="10">
        <v>1.73</v>
      </c>
      <c r="E92" s="14">
        <f t="shared" si="37"/>
        <v>26.395803401383272</v>
      </c>
      <c r="F92" s="10">
        <v>1.89</v>
      </c>
      <c r="G92" s="1" t="s">
        <v>3</v>
      </c>
      <c r="H92" s="1" t="s">
        <v>153</v>
      </c>
      <c r="I92" s="1" t="s">
        <v>156</v>
      </c>
      <c r="J92" s="1"/>
      <c r="K92" s="1">
        <v>0</v>
      </c>
      <c r="L92" s="1">
        <v>38</v>
      </c>
      <c r="M92" s="8">
        <f t="shared" si="25"/>
        <v>26</v>
      </c>
      <c r="N92" s="8">
        <f t="shared" si="26"/>
        <v>104</v>
      </c>
      <c r="O92" s="4">
        <f t="shared" si="27"/>
        <v>1.71</v>
      </c>
      <c r="P92" s="14">
        <f t="shared" si="28"/>
        <v>14080</v>
      </c>
      <c r="Q92" s="1">
        <v>1</v>
      </c>
      <c r="R92" s="1">
        <v>11</v>
      </c>
      <c r="S92" s="8">
        <f t="shared" si="29"/>
        <v>44</v>
      </c>
      <c r="T92" s="2">
        <f t="shared" si="30"/>
        <v>1.2</v>
      </c>
      <c r="U92" s="1">
        <v>4180</v>
      </c>
      <c r="V92" s="10">
        <v>3</v>
      </c>
      <c r="W92" s="17" t="s">
        <v>6</v>
      </c>
      <c r="X92" s="10" t="s">
        <v>14</v>
      </c>
      <c r="Y92" s="5">
        <v>1200</v>
      </c>
      <c r="Z92" s="5">
        <f t="shared" si="31"/>
        <v>14.430014430014431</v>
      </c>
      <c r="AA92" s="5">
        <v>0</v>
      </c>
      <c r="AB92" s="5">
        <f t="shared" si="32"/>
        <v>0</v>
      </c>
      <c r="AC92" s="5"/>
      <c r="AD92" s="1">
        <v>0</v>
      </c>
      <c r="AE92" s="1">
        <v>15</v>
      </c>
      <c r="AF92" s="8">
        <f t="shared" si="33"/>
        <v>60</v>
      </c>
      <c r="AG92" s="1">
        <f t="shared" si="34"/>
        <v>2.09</v>
      </c>
      <c r="AH92" s="1">
        <v>9900</v>
      </c>
      <c r="AI92" s="10" t="s">
        <v>5</v>
      </c>
      <c r="AJ92" s="3">
        <v>0</v>
      </c>
      <c r="AK92" s="5">
        <f t="shared" si="35"/>
        <v>0</v>
      </c>
      <c r="AL92" s="3">
        <v>7550</v>
      </c>
      <c r="AM92" s="5">
        <f t="shared" si="36"/>
        <v>65.538194444444457</v>
      </c>
      <c r="AN92" s="9"/>
      <c r="AO92" s="1" t="s">
        <v>181</v>
      </c>
      <c r="AP92" s="1" t="s">
        <v>12</v>
      </c>
    </row>
    <row r="93" spans="1:42">
      <c r="A93" s="18" t="s">
        <v>95</v>
      </c>
      <c r="B93" s="10">
        <v>46</v>
      </c>
      <c r="C93" s="10">
        <v>76</v>
      </c>
      <c r="D93" s="10">
        <v>1.7</v>
      </c>
      <c r="E93" s="14">
        <f t="shared" si="37"/>
        <v>26.297577854671282</v>
      </c>
      <c r="F93" s="10">
        <v>1.87</v>
      </c>
      <c r="G93" s="1" t="s">
        <v>3</v>
      </c>
      <c r="H93" s="1" t="s">
        <v>153</v>
      </c>
      <c r="I93" s="1" t="s">
        <v>156</v>
      </c>
      <c r="J93" s="1"/>
      <c r="K93" s="1">
        <v>1</v>
      </c>
      <c r="L93" s="1">
        <v>38</v>
      </c>
      <c r="M93" s="8">
        <f t="shared" si="25"/>
        <v>19</v>
      </c>
      <c r="N93" s="8">
        <f t="shared" si="26"/>
        <v>76</v>
      </c>
      <c r="O93" s="4">
        <f t="shared" si="27"/>
        <v>1.97</v>
      </c>
      <c r="P93" s="14">
        <f t="shared" si="28"/>
        <v>11400</v>
      </c>
      <c r="Q93" s="1">
        <v>1</v>
      </c>
      <c r="R93" s="1">
        <v>14</v>
      </c>
      <c r="S93" s="8">
        <f t="shared" si="29"/>
        <v>56</v>
      </c>
      <c r="T93" s="2">
        <f t="shared" si="30"/>
        <v>1.88</v>
      </c>
      <c r="U93" s="1">
        <v>7980</v>
      </c>
      <c r="V93" s="10">
        <v>2</v>
      </c>
      <c r="W93" s="17" t="s">
        <v>6</v>
      </c>
      <c r="X93" s="10" t="s">
        <v>14</v>
      </c>
      <c r="Y93" s="5">
        <v>2660</v>
      </c>
      <c r="Z93" s="5">
        <f t="shared" si="31"/>
        <v>25.401069518716579</v>
      </c>
      <c r="AA93" s="5">
        <v>0</v>
      </c>
      <c r="AB93" s="5">
        <f t="shared" si="32"/>
        <v>0</v>
      </c>
      <c r="AC93" s="5"/>
      <c r="AD93" s="1">
        <v>1</v>
      </c>
      <c r="AE93" s="1">
        <v>5</v>
      </c>
      <c r="AF93" s="8">
        <f t="shared" si="33"/>
        <v>20</v>
      </c>
      <c r="AG93" s="1">
        <f t="shared" si="34"/>
        <v>2.25</v>
      </c>
      <c r="AH93" s="1">
        <v>3420</v>
      </c>
      <c r="AI93" s="10" t="s">
        <v>5</v>
      </c>
      <c r="AJ93" s="3">
        <v>0</v>
      </c>
      <c r="AK93" s="5">
        <f t="shared" si="35"/>
        <v>0</v>
      </c>
      <c r="AL93" s="3">
        <v>2000</v>
      </c>
      <c r="AM93" s="5">
        <f t="shared" si="36"/>
        <v>52.083333333333336</v>
      </c>
      <c r="AN93" s="9"/>
      <c r="AO93" s="1" t="s">
        <v>181</v>
      </c>
      <c r="AP93" s="1" t="s">
        <v>12</v>
      </c>
    </row>
    <row r="94" spans="1:42">
      <c r="A94" s="18" t="s">
        <v>28</v>
      </c>
      <c r="B94" s="10">
        <v>57</v>
      </c>
      <c r="C94" s="10">
        <v>75</v>
      </c>
      <c r="D94" s="10">
        <v>1.72</v>
      </c>
      <c r="E94" s="14">
        <f t="shared" si="37"/>
        <v>25.351541373715524</v>
      </c>
      <c r="F94" s="10">
        <v>1.88</v>
      </c>
      <c r="G94" s="1" t="s">
        <v>3</v>
      </c>
      <c r="H94" s="1" t="s">
        <v>153</v>
      </c>
      <c r="I94" s="1" t="s">
        <v>156</v>
      </c>
      <c r="J94" s="1"/>
      <c r="K94" s="1">
        <v>1</v>
      </c>
      <c r="L94" s="1">
        <v>19</v>
      </c>
      <c r="M94" s="8">
        <f t="shared" si="25"/>
        <v>14</v>
      </c>
      <c r="N94" s="8">
        <f t="shared" si="26"/>
        <v>56</v>
      </c>
      <c r="O94" s="4">
        <f t="shared" si="27"/>
        <v>1.73</v>
      </c>
      <c r="P94" s="14">
        <f t="shared" si="28"/>
        <v>7280</v>
      </c>
      <c r="Q94" s="1">
        <v>1</v>
      </c>
      <c r="R94" s="1">
        <v>6</v>
      </c>
      <c r="S94" s="8">
        <f t="shared" si="29"/>
        <v>24</v>
      </c>
      <c r="T94" s="2">
        <f t="shared" si="30"/>
        <v>1.56</v>
      </c>
      <c r="U94" s="1">
        <v>2800</v>
      </c>
      <c r="V94" s="10">
        <v>3</v>
      </c>
      <c r="W94" s="17" t="s">
        <v>6</v>
      </c>
      <c r="X94" s="10" t="s">
        <v>14</v>
      </c>
      <c r="Y94" s="5">
        <v>1920</v>
      </c>
      <c r="Z94" s="5">
        <f t="shared" si="31"/>
        <v>42.553191489361701</v>
      </c>
      <c r="AA94" s="5">
        <v>0</v>
      </c>
      <c r="AB94" s="5">
        <f t="shared" si="32"/>
        <v>0</v>
      </c>
      <c r="AC94" s="5"/>
      <c r="AD94" s="1">
        <v>1</v>
      </c>
      <c r="AE94" s="1">
        <v>8</v>
      </c>
      <c r="AF94" s="8">
        <f t="shared" si="33"/>
        <v>32</v>
      </c>
      <c r="AG94" s="1">
        <f t="shared" si="34"/>
        <v>1.87</v>
      </c>
      <c r="AH94" s="1">
        <v>4480</v>
      </c>
      <c r="AI94" s="10" t="s">
        <v>5</v>
      </c>
      <c r="AJ94" s="3">
        <v>0</v>
      </c>
      <c r="AK94" s="5">
        <f t="shared" si="35"/>
        <v>0</v>
      </c>
      <c r="AL94" s="3">
        <v>4050</v>
      </c>
      <c r="AM94" s="5">
        <f t="shared" si="36"/>
        <v>65.91796875</v>
      </c>
      <c r="AN94" s="9"/>
      <c r="AO94" s="1" t="s">
        <v>181</v>
      </c>
      <c r="AP94" s="1" t="s">
        <v>12</v>
      </c>
    </row>
    <row r="95" spans="1:42">
      <c r="A95" s="18" t="s">
        <v>96</v>
      </c>
      <c r="B95" s="10">
        <v>57</v>
      </c>
      <c r="C95" s="10">
        <v>59</v>
      </c>
      <c r="D95" s="10">
        <v>1.68</v>
      </c>
      <c r="E95" s="14">
        <f t="shared" si="37"/>
        <v>20.904195011337873</v>
      </c>
      <c r="F95" s="10">
        <v>1.56</v>
      </c>
      <c r="G95" s="1" t="s">
        <v>4</v>
      </c>
      <c r="H95" s="1" t="s">
        <v>153</v>
      </c>
      <c r="I95" s="1" t="s">
        <v>156</v>
      </c>
      <c r="J95" s="1"/>
      <c r="K95" s="1">
        <v>1</v>
      </c>
      <c r="L95" s="1">
        <v>29</v>
      </c>
      <c r="M95" s="8">
        <f t="shared" si="25"/>
        <v>28</v>
      </c>
      <c r="N95" s="8">
        <f t="shared" si="26"/>
        <v>112</v>
      </c>
      <c r="O95" s="4">
        <f t="shared" si="27"/>
        <v>2.12</v>
      </c>
      <c r="P95" s="14">
        <f t="shared" si="28"/>
        <v>13980</v>
      </c>
      <c r="Q95" s="1">
        <v>1</v>
      </c>
      <c r="R95" s="1">
        <v>23</v>
      </c>
      <c r="S95" s="8">
        <f t="shared" si="29"/>
        <v>92</v>
      </c>
      <c r="T95" s="2">
        <f t="shared" si="30"/>
        <v>2.23</v>
      </c>
      <c r="U95" s="1">
        <v>12105</v>
      </c>
      <c r="V95" s="10">
        <v>2</v>
      </c>
      <c r="W95" s="17" t="s">
        <v>6</v>
      </c>
      <c r="X95" s="10" t="s">
        <v>14</v>
      </c>
      <c r="Y95" s="5">
        <v>2370</v>
      </c>
      <c r="Z95" s="5">
        <f t="shared" si="31"/>
        <v>16.513377926421402</v>
      </c>
      <c r="AA95" s="5">
        <v>0</v>
      </c>
      <c r="AB95" s="5">
        <f t="shared" si="32"/>
        <v>0</v>
      </c>
      <c r="AC95" s="5"/>
      <c r="AD95" s="1">
        <v>1</v>
      </c>
      <c r="AE95" s="1">
        <v>5</v>
      </c>
      <c r="AF95" s="8">
        <f t="shared" si="33"/>
        <v>20</v>
      </c>
      <c r="AG95" s="1">
        <f t="shared" si="34"/>
        <v>1.59</v>
      </c>
      <c r="AH95" s="1">
        <v>1875</v>
      </c>
      <c r="AI95" s="10" t="s">
        <v>5</v>
      </c>
      <c r="AJ95" s="3">
        <v>0</v>
      </c>
      <c r="AK95" s="5">
        <f t="shared" si="35"/>
        <v>0</v>
      </c>
      <c r="AL95" s="3">
        <v>630</v>
      </c>
      <c r="AM95" s="5">
        <f t="shared" si="36"/>
        <v>16.40625</v>
      </c>
      <c r="AN95" s="9"/>
      <c r="AO95" s="1" t="s">
        <v>181</v>
      </c>
      <c r="AP95" s="1" t="s">
        <v>12</v>
      </c>
    </row>
    <row r="96" spans="1:42">
      <c r="A96" s="18" t="s">
        <v>95</v>
      </c>
      <c r="B96" s="10">
        <v>58</v>
      </c>
      <c r="C96" s="10">
        <v>78</v>
      </c>
      <c r="D96" s="10">
        <v>1.69</v>
      </c>
      <c r="E96" s="14">
        <f t="shared" si="37"/>
        <v>27.309968138370508</v>
      </c>
      <c r="F96" s="10">
        <v>1.89</v>
      </c>
      <c r="G96" s="1" t="s">
        <v>4</v>
      </c>
      <c r="H96" s="1" t="s">
        <v>153</v>
      </c>
      <c r="I96" s="1" t="s">
        <v>156</v>
      </c>
      <c r="J96" s="1"/>
      <c r="K96" s="1">
        <v>1</v>
      </c>
      <c r="L96" s="1">
        <v>21</v>
      </c>
      <c r="M96" s="8">
        <f t="shared" si="25"/>
        <v>16</v>
      </c>
      <c r="N96" s="8">
        <f t="shared" si="26"/>
        <v>64</v>
      </c>
      <c r="O96" s="4">
        <f t="shared" si="27"/>
        <v>1.72</v>
      </c>
      <c r="P96" s="14">
        <f t="shared" si="28"/>
        <v>8610</v>
      </c>
      <c r="Q96" s="1">
        <v>1</v>
      </c>
      <c r="R96" s="1">
        <v>12</v>
      </c>
      <c r="S96" s="8">
        <f t="shared" si="29"/>
        <v>48</v>
      </c>
      <c r="T96" s="2">
        <f t="shared" si="30"/>
        <v>1.49</v>
      </c>
      <c r="U96" s="1">
        <v>5590</v>
      </c>
      <c r="V96" s="10">
        <v>3</v>
      </c>
      <c r="W96" s="17" t="s">
        <v>6</v>
      </c>
      <c r="X96" s="10" t="s">
        <v>14</v>
      </c>
      <c r="Y96" s="5">
        <v>2120</v>
      </c>
      <c r="Z96" s="5">
        <f t="shared" si="31"/>
        <v>23.368606701940035</v>
      </c>
      <c r="AA96" s="5">
        <v>0</v>
      </c>
      <c r="AB96" s="5">
        <f t="shared" si="32"/>
        <v>0</v>
      </c>
      <c r="AC96" s="5"/>
      <c r="AD96" s="1">
        <v>1</v>
      </c>
      <c r="AE96" s="1">
        <v>4</v>
      </c>
      <c r="AF96" s="8">
        <f t="shared" si="33"/>
        <v>16</v>
      </c>
      <c r="AG96" s="1">
        <f t="shared" si="34"/>
        <v>2.42</v>
      </c>
      <c r="AH96" s="1">
        <v>3020</v>
      </c>
      <c r="AI96" s="10" t="s">
        <v>5</v>
      </c>
      <c r="AJ96" s="3">
        <v>0</v>
      </c>
      <c r="AK96" s="5">
        <f t="shared" si="35"/>
        <v>0</v>
      </c>
      <c r="AL96" s="3">
        <v>1800</v>
      </c>
      <c r="AM96" s="5">
        <f t="shared" si="36"/>
        <v>58.59375</v>
      </c>
      <c r="AN96" s="9"/>
      <c r="AO96" s="1" t="s">
        <v>181</v>
      </c>
      <c r="AP96" s="1" t="s">
        <v>12</v>
      </c>
    </row>
    <row r="97" spans="1:42">
      <c r="A97" s="18" t="s">
        <v>97</v>
      </c>
      <c r="B97" s="10">
        <v>56</v>
      </c>
      <c r="C97" s="10">
        <v>56</v>
      </c>
      <c r="D97" s="10">
        <v>1.6</v>
      </c>
      <c r="E97" s="14">
        <f t="shared" si="37"/>
        <v>21.874999999999996</v>
      </c>
      <c r="F97" s="10">
        <v>1.58</v>
      </c>
      <c r="G97" s="1" t="s">
        <v>4</v>
      </c>
      <c r="H97" s="1" t="s">
        <v>153</v>
      </c>
      <c r="I97" s="1" t="s">
        <v>156</v>
      </c>
      <c r="J97" s="1"/>
      <c r="K97" s="1">
        <v>1</v>
      </c>
      <c r="L97" s="1">
        <v>25</v>
      </c>
      <c r="M97" s="8">
        <f t="shared" si="25"/>
        <v>16</v>
      </c>
      <c r="N97" s="8">
        <f t="shared" si="26"/>
        <v>64</v>
      </c>
      <c r="O97" s="4">
        <f t="shared" si="27"/>
        <v>2.12</v>
      </c>
      <c r="P97" s="14">
        <f t="shared" si="28"/>
        <v>7600</v>
      </c>
      <c r="Q97" s="1">
        <v>1</v>
      </c>
      <c r="R97" s="1">
        <v>13</v>
      </c>
      <c r="S97" s="8">
        <f t="shared" si="29"/>
        <v>52</v>
      </c>
      <c r="T97" s="2">
        <f t="shared" si="30"/>
        <v>2.06</v>
      </c>
      <c r="U97" s="1">
        <v>6000</v>
      </c>
      <c r="V97" s="10">
        <v>2</v>
      </c>
      <c r="W97" s="17" t="s">
        <v>6</v>
      </c>
      <c r="X97" s="10" t="s">
        <v>14</v>
      </c>
      <c r="Y97" s="5">
        <v>3600</v>
      </c>
      <c r="Z97" s="5">
        <f t="shared" si="31"/>
        <v>43.816942551119766</v>
      </c>
      <c r="AA97" s="5">
        <v>0</v>
      </c>
      <c r="AB97" s="5">
        <f t="shared" si="32"/>
        <v>0</v>
      </c>
      <c r="AC97" s="5"/>
      <c r="AD97" s="1">
        <v>1</v>
      </c>
      <c r="AE97" s="1">
        <v>3</v>
      </c>
      <c r="AF97" s="8">
        <f t="shared" si="33"/>
        <v>12</v>
      </c>
      <c r="AG97" s="1">
        <f t="shared" si="34"/>
        <v>2.38</v>
      </c>
      <c r="AH97" s="1">
        <v>1600</v>
      </c>
      <c r="AI97" s="10" t="s">
        <v>5</v>
      </c>
      <c r="AJ97" s="3">
        <v>0</v>
      </c>
      <c r="AK97" s="5">
        <f t="shared" si="35"/>
        <v>0</v>
      </c>
      <c r="AL97" s="3">
        <v>1480</v>
      </c>
      <c r="AM97" s="5">
        <f t="shared" si="36"/>
        <v>64.236111111111114</v>
      </c>
      <c r="AN97" s="9"/>
      <c r="AO97" s="1" t="s">
        <v>181</v>
      </c>
      <c r="AP97" s="1" t="s">
        <v>12</v>
      </c>
    </row>
    <row r="98" spans="1:42">
      <c r="A98" s="18" t="s">
        <v>98</v>
      </c>
      <c r="B98" s="10">
        <v>39</v>
      </c>
      <c r="C98" s="10">
        <v>78</v>
      </c>
      <c r="D98" s="10">
        <v>1.86</v>
      </c>
      <c r="E98" s="14">
        <f t="shared" si="37"/>
        <v>22.54595907041276</v>
      </c>
      <c r="F98" s="10">
        <v>2.17</v>
      </c>
      <c r="G98" s="1" t="s">
        <v>3</v>
      </c>
      <c r="H98" s="1" t="s">
        <v>153</v>
      </c>
      <c r="I98" s="1" t="s">
        <v>156</v>
      </c>
      <c r="J98" s="9"/>
      <c r="K98" s="1">
        <v>1</v>
      </c>
      <c r="L98" s="1">
        <v>37</v>
      </c>
      <c r="M98" s="8">
        <f t="shared" ref="M98:M129" si="38">R98+AE98</f>
        <v>31</v>
      </c>
      <c r="N98" s="8">
        <f t="shared" ref="N98:N129" si="39">M98*4</f>
        <v>124</v>
      </c>
      <c r="O98" s="4">
        <f t="shared" ref="O98:O129" si="40">ROUND(P98/(N98*C98),2)</f>
        <v>2.79</v>
      </c>
      <c r="P98" s="14">
        <f t="shared" ref="P98:P129" si="41">U98+AH98</f>
        <v>26975</v>
      </c>
      <c r="Q98" s="1">
        <v>1</v>
      </c>
      <c r="R98" s="1">
        <v>24</v>
      </c>
      <c r="S98" s="8">
        <f t="shared" ref="S98:S129" si="42">R98*4</f>
        <v>96</v>
      </c>
      <c r="T98" s="2">
        <f t="shared" ref="T98:T129" si="43">ROUND(U98/(C98*S98),2)</f>
        <v>2.57</v>
      </c>
      <c r="U98" s="1">
        <v>19275</v>
      </c>
      <c r="V98" s="10">
        <v>2</v>
      </c>
      <c r="W98" s="17" t="s">
        <v>5</v>
      </c>
      <c r="X98" s="10" t="s">
        <v>13</v>
      </c>
      <c r="Y98" s="5">
        <v>0</v>
      </c>
      <c r="Z98" s="5">
        <f t="shared" ref="Z98:Z129" si="44">Y98/(F98*S98)</f>
        <v>0</v>
      </c>
      <c r="AA98" s="5">
        <v>9760</v>
      </c>
      <c r="AB98" s="5">
        <f t="shared" ref="AB98:AB129" si="45">AA98/(F98*S98)</f>
        <v>46.850998463901689</v>
      </c>
      <c r="AC98" s="5"/>
      <c r="AD98" s="1">
        <v>1</v>
      </c>
      <c r="AE98" s="1">
        <v>7</v>
      </c>
      <c r="AF98" s="8">
        <f t="shared" ref="AF98:AF129" si="46">AE98*4</f>
        <v>28</v>
      </c>
      <c r="AG98" s="1">
        <f t="shared" ref="AG98:AG129" si="47">ROUND(AH98/(C98*AF98),2)</f>
        <v>3.53</v>
      </c>
      <c r="AH98" s="1">
        <v>7700</v>
      </c>
      <c r="AI98" s="10" t="s">
        <v>6</v>
      </c>
      <c r="AJ98" s="3">
        <v>2610</v>
      </c>
      <c r="AK98" s="5">
        <f t="shared" ref="AK98:AK129" si="48">AJ98/($F$2*AF98)</f>
        <v>48.549107142857146</v>
      </c>
      <c r="AL98" s="3">
        <v>0</v>
      </c>
      <c r="AM98" s="5">
        <f t="shared" ref="AM98:AM129" si="49">AL98/($F$2*AF98)</f>
        <v>0</v>
      </c>
      <c r="AN98" s="9"/>
      <c r="AO98" s="1" t="s">
        <v>179</v>
      </c>
      <c r="AP98" s="1" t="s">
        <v>12</v>
      </c>
    </row>
    <row r="99" spans="1:42">
      <c r="A99" s="18" t="s">
        <v>30</v>
      </c>
      <c r="B99" s="10">
        <v>68</v>
      </c>
      <c r="C99" s="10">
        <v>70</v>
      </c>
      <c r="D99" s="10">
        <v>1.67</v>
      </c>
      <c r="E99" s="14">
        <f t="shared" si="37"/>
        <v>25.099501595611173</v>
      </c>
      <c r="F99" s="10">
        <v>1.79</v>
      </c>
      <c r="G99" s="1" t="s">
        <v>3</v>
      </c>
      <c r="H99" s="1" t="s">
        <v>153</v>
      </c>
      <c r="I99" s="1" t="s">
        <v>156</v>
      </c>
      <c r="J99" s="9"/>
      <c r="K99" s="1">
        <v>1</v>
      </c>
      <c r="L99" s="1">
        <v>14</v>
      </c>
      <c r="M99" s="8">
        <f t="shared" si="38"/>
        <v>15</v>
      </c>
      <c r="N99" s="8">
        <f t="shared" si="39"/>
        <v>60</v>
      </c>
      <c r="O99" s="4">
        <f t="shared" si="40"/>
        <v>2.23</v>
      </c>
      <c r="P99" s="14">
        <f t="shared" si="41"/>
        <v>9345</v>
      </c>
      <c r="Q99" s="1">
        <v>1</v>
      </c>
      <c r="R99" s="1">
        <v>12</v>
      </c>
      <c r="S99" s="8">
        <f t="shared" si="42"/>
        <v>48</v>
      </c>
      <c r="T99" s="2">
        <f t="shared" si="43"/>
        <v>2.0299999999999998</v>
      </c>
      <c r="U99" s="1">
        <v>6825</v>
      </c>
      <c r="V99" s="10">
        <v>2</v>
      </c>
      <c r="W99" s="17" t="s">
        <v>5</v>
      </c>
      <c r="X99" s="10" t="s">
        <v>13</v>
      </c>
      <c r="Y99" s="5">
        <v>0</v>
      </c>
      <c r="Z99" s="5">
        <f t="shared" si="44"/>
        <v>0</v>
      </c>
      <c r="AA99" s="5">
        <v>6450</v>
      </c>
      <c r="AB99" s="5">
        <f t="shared" si="45"/>
        <v>75.069832402234638</v>
      </c>
      <c r="AC99" s="5"/>
      <c r="AD99" s="1">
        <v>1</v>
      </c>
      <c r="AE99" s="1">
        <v>3</v>
      </c>
      <c r="AF99" s="8">
        <f t="shared" si="46"/>
        <v>12</v>
      </c>
      <c r="AG99" s="1">
        <f t="shared" si="47"/>
        <v>3</v>
      </c>
      <c r="AH99" s="1">
        <v>2520</v>
      </c>
      <c r="AI99" s="10" t="s">
        <v>6</v>
      </c>
      <c r="AJ99" s="3">
        <v>1130</v>
      </c>
      <c r="AK99" s="5">
        <f t="shared" si="48"/>
        <v>49.045138888888893</v>
      </c>
      <c r="AL99" s="3">
        <v>0</v>
      </c>
      <c r="AM99" s="5">
        <f t="shared" si="49"/>
        <v>0</v>
      </c>
      <c r="AN99" s="9"/>
      <c r="AO99" s="1" t="s">
        <v>179</v>
      </c>
      <c r="AP99" s="1" t="s">
        <v>12</v>
      </c>
    </row>
    <row r="100" spans="1:42">
      <c r="A100" s="18" t="s">
        <v>99</v>
      </c>
      <c r="B100" s="10">
        <v>59</v>
      </c>
      <c r="C100" s="10">
        <v>78</v>
      </c>
      <c r="D100" s="10">
        <v>1.66</v>
      </c>
      <c r="E100" s="14">
        <f t="shared" si="37"/>
        <v>28.305995064595734</v>
      </c>
      <c r="F100" s="10">
        <v>1.91</v>
      </c>
      <c r="G100" s="1" t="s">
        <v>4</v>
      </c>
      <c r="H100" s="1" t="s">
        <v>153</v>
      </c>
      <c r="I100" s="1" t="s">
        <v>157</v>
      </c>
      <c r="J100" s="9"/>
      <c r="K100" s="1">
        <v>1</v>
      </c>
      <c r="L100" s="1">
        <v>12</v>
      </c>
      <c r="M100" s="8">
        <f t="shared" si="38"/>
        <v>12</v>
      </c>
      <c r="N100" s="8">
        <f t="shared" si="39"/>
        <v>48</v>
      </c>
      <c r="O100" s="4">
        <f t="shared" si="40"/>
        <v>0.99</v>
      </c>
      <c r="P100" s="14">
        <f t="shared" si="41"/>
        <v>3720</v>
      </c>
      <c r="Q100" s="1">
        <v>1</v>
      </c>
      <c r="R100" s="1">
        <v>10</v>
      </c>
      <c r="S100" s="8">
        <f t="shared" si="42"/>
        <v>40</v>
      </c>
      <c r="T100" s="2">
        <f t="shared" si="43"/>
        <v>0.56000000000000005</v>
      </c>
      <c r="U100" s="1">
        <v>1755</v>
      </c>
      <c r="V100" s="10">
        <v>8</v>
      </c>
      <c r="W100" s="17" t="s">
        <v>6</v>
      </c>
      <c r="X100" s="10" t="s">
        <v>14</v>
      </c>
      <c r="Y100" s="5">
        <v>2640</v>
      </c>
      <c r="Z100" s="5">
        <f t="shared" si="44"/>
        <v>34.554973821989535</v>
      </c>
      <c r="AA100" s="5">
        <v>0</v>
      </c>
      <c r="AB100" s="5">
        <f t="shared" si="45"/>
        <v>0</v>
      </c>
      <c r="AC100" s="5"/>
      <c r="AD100" s="1">
        <v>1</v>
      </c>
      <c r="AE100" s="1">
        <v>2</v>
      </c>
      <c r="AF100" s="8">
        <f t="shared" si="46"/>
        <v>8</v>
      </c>
      <c r="AG100" s="1">
        <f t="shared" si="47"/>
        <v>3.15</v>
      </c>
      <c r="AH100" s="1">
        <v>1965</v>
      </c>
      <c r="AI100" s="10" t="s">
        <v>5</v>
      </c>
      <c r="AJ100" s="3">
        <v>0</v>
      </c>
      <c r="AK100" s="5">
        <f t="shared" si="48"/>
        <v>0</v>
      </c>
      <c r="AL100" s="3">
        <v>930</v>
      </c>
      <c r="AM100" s="5">
        <f t="shared" si="49"/>
        <v>60.546875</v>
      </c>
      <c r="AN100" s="9"/>
      <c r="AO100" s="1" t="s">
        <v>181</v>
      </c>
      <c r="AP100" s="1" t="s">
        <v>12</v>
      </c>
    </row>
    <row r="101" spans="1:42">
      <c r="A101" s="18" t="s">
        <v>100</v>
      </c>
      <c r="B101" s="10">
        <v>60</v>
      </c>
      <c r="C101" s="10">
        <v>90</v>
      </c>
      <c r="D101" s="10">
        <v>1.57</v>
      </c>
      <c r="E101" s="14">
        <f t="shared" si="37"/>
        <v>36.51263742951032</v>
      </c>
      <c r="F101" s="10">
        <v>1.9</v>
      </c>
      <c r="G101" s="1" t="s">
        <v>4</v>
      </c>
      <c r="H101" s="1" t="s">
        <v>153</v>
      </c>
      <c r="I101" s="1" t="s">
        <v>156</v>
      </c>
      <c r="J101" s="9"/>
      <c r="K101" s="1">
        <v>1</v>
      </c>
      <c r="L101" s="1">
        <v>86</v>
      </c>
      <c r="M101" s="8">
        <f t="shared" si="38"/>
        <v>14</v>
      </c>
      <c r="N101" s="8">
        <f t="shared" si="39"/>
        <v>56</v>
      </c>
      <c r="O101" s="4">
        <f t="shared" si="40"/>
        <v>1.1000000000000001</v>
      </c>
      <c r="P101" s="14">
        <f t="shared" si="41"/>
        <v>5540</v>
      </c>
      <c r="Q101" s="1">
        <v>1</v>
      </c>
      <c r="R101" s="1">
        <v>7</v>
      </c>
      <c r="S101" s="8">
        <f t="shared" si="42"/>
        <v>28</v>
      </c>
      <c r="T101" s="2">
        <f t="shared" si="43"/>
        <v>1.05</v>
      </c>
      <c r="U101" s="1">
        <v>2640</v>
      </c>
      <c r="V101" s="10">
        <v>5</v>
      </c>
      <c r="W101" s="17" t="s">
        <v>6</v>
      </c>
      <c r="X101" s="10" t="s">
        <v>14</v>
      </c>
      <c r="Y101" s="5">
        <v>1740</v>
      </c>
      <c r="Z101" s="5">
        <f t="shared" si="44"/>
        <v>32.706766917293237</v>
      </c>
      <c r="AA101" s="5">
        <v>0</v>
      </c>
      <c r="AB101" s="5">
        <f t="shared" si="45"/>
        <v>0</v>
      </c>
      <c r="AC101" s="5"/>
      <c r="AD101" s="1">
        <v>1</v>
      </c>
      <c r="AE101" s="1">
        <v>7</v>
      </c>
      <c r="AF101" s="8">
        <f t="shared" si="46"/>
        <v>28</v>
      </c>
      <c r="AG101" s="1">
        <f t="shared" si="47"/>
        <v>1.1499999999999999</v>
      </c>
      <c r="AH101" s="1">
        <v>2900</v>
      </c>
      <c r="AI101" s="10" t="s">
        <v>5</v>
      </c>
      <c r="AJ101" s="3">
        <v>0</v>
      </c>
      <c r="AK101" s="5">
        <f t="shared" si="48"/>
        <v>0</v>
      </c>
      <c r="AL101" s="3">
        <v>3860</v>
      </c>
      <c r="AM101" s="5">
        <f t="shared" si="49"/>
        <v>71.800595238095241</v>
      </c>
      <c r="AN101" s="9"/>
      <c r="AO101" s="1" t="s">
        <v>181</v>
      </c>
      <c r="AP101" s="1" t="s">
        <v>12</v>
      </c>
    </row>
    <row r="102" spans="1:42">
      <c r="A102" s="18" t="s">
        <v>99</v>
      </c>
      <c r="B102" s="10">
        <v>51</v>
      </c>
      <c r="C102" s="10">
        <v>78</v>
      </c>
      <c r="D102" s="10">
        <v>1.5</v>
      </c>
      <c r="E102" s="14">
        <f t="shared" si="37"/>
        <v>34.666666666666664</v>
      </c>
      <c r="F102" s="10">
        <v>1.57</v>
      </c>
      <c r="G102" s="1" t="s">
        <v>4</v>
      </c>
      <c r="H102" s="1" t="s">
        <v>153</v>
      </c>
      <c r="I102" s="1" t="s">
        <v>157</v>
      </c>
      <c r="J102" s="9"/>
      <c r="K102" s="1">
        <v>1</v>
      </c>
      <c r="L102" s="1">
        <v>8</v>
      </c>
      <c r="M102" s="8">
        <f t="shared" si="38"/>
        <v>8</v>
      </c>
      <c r="N102" s="8">
        <f t="shared" si="39"/>
        <v>32</v>
      </c>
      <c r="O102" s="4">
        <f t="shared" si="40"/>
        <v>1.52</v>
      </c>
      <c r="P102" s="14">
        <f t="shared" si="41"/>
        <v>3790</v>
      </c>
      <c r="Q102" s="1">
        <v>1</v>
      </c>
      <c r="R102" s="1">
        <v>3</v>
      </c>
      <c r="S102" s="8">
        <f t="shared" si="42"/>
        <v>12</v>
      </c>
      <c r="T102" s="2">
        <f t="shared" si="43"/>
        <v>1.24</v>
      </c>
      <c r="U102" s="1">
        <v>1160</v>
      </c>
      <c r="V102" s="10">
        <v>2</v>
      </c>
      <c r="W102" s="17" t="s">
        <v>6</v>
      </c>
      <c r="X102" s="10" t="s">
        <v>14</v>
      </c>
      <c r="Y102" s="5">
        <v>920</v>
      </c>
      <c r="Z102" s="5">
        <f t="shared" si="44"/>
        <v>48.832271762208066</v>
      </c>
      <c r="AA102" s="5">
        <v>0</v>
      </c>
      <c r="AB102" s="5">
        <f t="shared" si="45"/>
        <v>0</v>
      </c>
      <c r="AC102" s="5"/>
      <c r="AD102" s="1">
        <v>1</v>
      </c>
      <c r="AE102" s="1">
        <v>5</v>
      </c>
      <c r="AF102" s="8">
        <f t="shared" si="46"/>
        <v>20</v>
      </c>
      <c r="AG102" s="1">
        <f t="shared" si="47"/>
        <v>1.69</v>
      </c>
      <c r="AH102" s="1">
        <v>2630</v>
      </c>
      <c r="AI102" s="10" t="s">
        <v>5</v>
      </c>
      <c r="AJ102" s="3">
        <v>0</v>
      </c>
      <c r="AK102" s="5">
        <f t="shared" si="48"/>
        <v>0</v>
      </c>
      <c r="AL102" s="3">
        <v>2080</v>
      </c>
      <c r="AM102" s="5">
        <f t="shared" si="49"/>
        <v>54.166666666666671</v>
      </c>
      <c r="AN102" s="9"/>
      <c r="AO102" s="1" t="s">
        <v>181</v>
      </c>
      <c r="AP102" s="1" t="s">
        <v>12</v>
      </c>
    </row>
    <row r="103" spans="1:42">
      <c r="A103" s="18" t="s">
        <v>101</v>
      </c>
      <c r="B103" s="10">
        <v>59</v>
      </c>
      <c r="C103" s="10">
        <v>98</v>
      </c>
      <c r="D103" s="10">
        <v>1.74</v>
      </c>
      <c r="E103" s="14">
        <f t="shared" si="37"/>
        <v>32.368873034746997</v>
      </c>
      <c r="F103" s="10">
        <v>2.12</v>
      </c>
      <c r="G103" s="1" t="s">
        <v>3</v>
      </c>
      <c r="H103" s="1" t="s">
        <v>153</v>
      </c>
      <c r="I103" s="1" t="s">
        <v>156</v>
      </c>
      <c r="J103" s="9"/>
      <c r="K103" s="1">
        <v>1</v>
      </c>
      <c r="L103" s="1">
        <v>15</v>
      </c>
      <c r="M103" s="8">
        <f t="shared" si="38"/>
        <v>12</v>
      </c>
      <c r="N103" s="8">
        <f t="shared" si="39"/>
        <v>48</v>
      </c>
      <c r="O103" s="4">
        <f t="shared" si="40"/>
        <v>1.93</v>
      </c>
      <c r="P103" s="14">
        <f t="shared" si="41"/>
        <v>9100</v>
      </c>
      <c r="Q103" s="1">
        <v>1</v>
      </c>
      <c r="R103" s="1">
        <v>6</v>
      </c>
      <c r="S103" s="8">
        <f t="shared" si="42"/>
        <v>24</v>
      </c>
      <c r="T103" s="2">
        <f t="shared" si="43"/>
        <v>1.49</v>
      </c>
      <c r="U103" s="1">
        <v>3500</v>
      </c>
      <c r="V103" s="10">
        <v>4</v>
      </c>
      <c r="W103" s="17" t="s">
        <v>5</v>
      </c>
      <c r="X103" s="10" t="s">
        <v>13</v>
      </c>
      <c r="Y103" s="5">
        <v>0</v>
      </c>
      <c r="Z103" s="5">
        <f t="shared" si="44"/>
        <v>0</v>
      </c>
      <c r="AA103" s="5">
        <v>4230</v>
      </c>
      <c r="AB103" s="5">
        <f t="shared" si="45"/>
        <v>83.136792452830178</v>
      </c>
      <c r="AC103" s="5"/>
      <c r="AD103" s="1">
        <v>1</v>
      </c>
      <c r="AE103" s="1">
        <v>6</v>
      </c>
      <c r="AF103" s="8">
        <f t="shared" si="46"/>
        <v>24</v>
      </c>
      <c r="AG103" s="1">
        <f t="shared" si="47"/>
        <v>2.38</v>
      </c>
      <c r="AH103" s="1">
        <v>5600</v>
      </c>
      <c r="AI103" s="10" t="s">
        <v>6</v>
      </c>
      <c r="AJ103" s="3">
        <v>1620</v>
      </c>
      <c r="AK103" s="5">
        <f t="shared" si="48"/>
        <v>35.15625</v>
      </c>
      <c r="AL103" s="3">
        <v>0</v>
      </c>
      <c r="AM103" s="5">
        <f t="shared" si="49"/>
        <v>0</v>
      </c>
      <c r="AN103" s="9"/>
      <c r="AO103" s="1" t="s">
        <v>179</v>
      </c>
      <c r="AP103" s="1" t="s">
        <v>12</v>
      </c>
    </row>
    <row r="104" spans="1:42">
      <c r="A104" s="18" t="s">
        <v>102</v>
      </c>
      <c r="B104" s="10">
        <v>52</v>
      </c>
      <c r="C104" s="10">
        <v>55</v>
      </c>
      <c r="D104" s="10">
        <v>1.79</v>
      </c>
      <c r="E104" s="14">
        <f t="shared" ref="E104:E135" si="50">C104/D104^2</f>
        <v>17.165506694547613</v>
      </c>
      <c r="F104" s="10">
        <v>1.84</v>
      </c>
      <c r="G104" s="1" t="s">
        <v>3</v>
      </c>
      <c r="H104" s="1" t="s">
        <v>153</v>
      </c>
      <c r="I104" s="1" t="s">
        <v>156</v>
      </c>
      <c r="J104" s="9"/>
      <c r="K104" s="1">
        <v>1</v>
      </c>
      <c r="L104" s="1">
        <v>28</v>
      </c>
      <c r="M104" s="8">
        <f t="shared" si="38"/>
        <v>28</v>
      </c>
      <c r="N104" s="8">
        <f t="shared" si="39"/>
        <v>112</v>
      </c>
      <c r="O104" s="4">
        <f t="shared" si="40"/>
        <v>2.5499999999999998</v>
      </c>
      <c r="P104" s="14">
        <f t="shared" si="41"/>
        <v>15700</v>
      </c>
      <c r="Q104" s="1">
        <v>1</v>
      </c>
      <c r="R104" s="1">
        <v>23</v>
      </c>
      <c r="S104" s="8">
        <f t="shared" si="42"/>
        <v>92</v>
      </c>
      <c r="T104" s="2">
        <f t="shared" si="43"/>
        <v>2.5099999999999998</v>
      </c>
      <c r="U104" s="1">
        <v>12700</v>
      </c>
      <c r="V104" s="10">
        <v>5</v>
      </c>
      <c r="W104" s="17" t="s">
        <v>6</v>
      </c>
      <c r="X104" s="10" t="s">
        <v>14</v>
      </c>
      <c r="Y104" s="5">
        <v>2016</v>
      </c>
      <c r="Z104" s="5">
        <f t="shared" si="44"/>
        <v>11.909262759924385</v>
      </c>
      <c r="AA104" s="5">
        <v>0</v>
      </c>
      <c r="AB104" s="5">
        <f t="shared" si="45"/>
        <v>0</v>
      </c>
      <c r="AC104" s="5"/>
      <c r="AD104" s="1">
        <v>1</v>
      </c>
      <c r="AE104" s="1">
        <v>5</v>
      </c>
      <c r="AF104" s="8">
        <f t="shared" si="46"/>
        <v>20</v>
      </c>
      <c r="AG104" s="1">
        <f t="shared" si="47"/>
        <v>2.73</v>
      </c>
      <c r="AH104" s="1">
        <v>3000</v>
      </c>
      <c r="AI104" s="10" t="s">
        <v>5</v>
      </c>
      <c r="AJ104" s="3">
        <v>400</v>
      </c>
      <c r="AK104" s="5">
        <f t="shared" si="48"/>
        <v>10.416666666666668</v>
      </c>
      <c r="AL104" s="3">
        <v>400</v>
      </c>
      <c r="AM104" s="5">
        <f t="shared" si="49"/>
        <v>10.416666666666668</v>
      </c>
      <c r="AN104" s="9"/>
      <c r="AO104" s="1" t="s">
        <v>181</v>
      </c>
      <c r="AP104" s="1" t="s">
        <v>12</v>
      </c>
    </row>
    <row r="105" spans="1:42">
      <c r="A105" s="18" t="s">
        <v>103</v>
      </c>
      <c r="B105" s="10">
        <v>64</v>
      </c>
      <c r="C105" s="10">
        <v>71</v>
      </c>
      <c r="D105" s="10">
        <v>1.75</v>
      </c>
      <c r="E105" s="14">
        <f t="shared" si="50"/>
        <v>23.183673469387756</v>
      </c>
      <c r="F105" s="10">
        <v>1.86</v>
      </c>
      <c r="G105" s="1" t="s">
        <v>3</v>
      </c>
      <c r="H105" s="1" t="s">
        <v>153</v>
      </c>
      <c r="I105" s="1" t="s">
        <v>157</v>
      </c>
      <c r="J105" s="9"/>
      <c r="K105" s="1">
        <v>1</v>
      </c>
      <c r="L105" s="1">
        <v>32</v>
      </c>
      <c r="M105" s="8">
        <f t="shared" si="38"/>
        <v>25</v>
      </c>
      <c r="N105" s="8">
        <f t="shared" si="39"/>
        <v>100</v>
      </c>
      <c r="O105" s="4">
        <f t="shared" si="40"/>
        <v>1.92</v>
      </c>
      <c r="P105" s="14">
        <f t="shared" si="41"/>
        <v>13655</v>
      </c>
      <c r="Q105" s="1">
        <v>1</v>
      </c>
      <c r="R105" s="1">
        <v>19</v>
      </c>
      <c r="S105" s="8">
        <f t="shared" si="42"/>
        <v>76</v>
      </c>
      <c r="T105" s="2">
        <f t="shared" si="43"/>
        <v>2.06</v>
      </c>
      <c r="U105" s="1">
        <v>11130</v>
      </c>
      <c r="V105" s="10">
        <v>2</v>
      </c>
      <c r="W105" s="17" t="s">
        <v>6</v>
      </c>
      <c r="X105" s="10" t="s">
        <v>14</v>
      </c>
      <c r="Y105" s="5">
        <v>3720</v>
      </c>
      <c r="Z105" s="5">
        <f t="shared" si="44"/>
        <v>26.315789473684209</v>
      </c>
      <c r="AA105" s="5">
        <v>0</v>
      </c>
      <c r="AB105" s="5">
        <f t="shared" si="45"/>
        <v>0</v>
      </c>
      <c r="AC105" s="5"/>
      <c r="AD105" s="1">
        <v>1</v>
      </c>
      <c r="AE105" s="1">
        <v>6</v>
      </c>
      <c r="AF105" s="8">
        <f t="shared" si="46"/>
        <v>24</v>
      </c>
      <c r="AG105" s="1">
        <f t="shared" si="47"/>
        <v>1.48</v>
      </c>
      <c r="AH105" s="1">
        <v>2525</v>
      </c>
      <c r="AI105" s="10" t="s">
        <v>5</v>
      </c>
      <c r="AJ105" s="3">
        <v>0</v>
      </c>
      <c r="AK105" s="5">
        <f t="shared" si="48"/>
        <v>0</v>
      </c>
      <c r="AL105" s="3">
        <v>2710</v>
      </c>
      <c r="AM105" s="5">
        <f t="shared" si="49"/>
        <v>58.810763888888893</v>
      </c>
      <c r="AN105" s="9"/>
      <c r="AO105" s="1" t="s">
        <v>181</v>
      </c>
      <c r="AP105" s="1" t="s">
        <v>12</v>
      </c>
    </row>
    <row r="106" spans="1:42">
      <c r="A106" s="18" t="s">
        <v>104</v>
      </c>
      <c r="B106" s="10">
        <v>49</v>
      </c>
      <c r="C106" s="10">
        <v>102</v>
      </c>
      <c r="D106" s="10">
        <v>1.68</v>
      </c>
      <c r="E106" s="14">
        <f t="shared" si="50"/>
        <v>36.139455782312929</v>
      </c>
      <c r="F106" s="10">
        <v>2.11</v>
      </c>
      <c r="G106" s="1" t="s">
        <v>4</v>
      </c>
      <c r="H106" s="1" t="s">
        <v>153</v>
      </c>
      <c r="I106" s="1" t="s">
        <v>156</v>
      </c>
      <c r="J106" s="9"/>
      <c r="K106" s="1">
        <v>1</v>
      </c>
      <c r="L106" s="1">
        <v>21</v>
      </c>
      <c r="M106" s="8">
        <f t="shared" si="38"/>
        <v>15</v>
      </c>
      <c r="N106" s="8">
        <f t="shared" si="39"/>
        <v>60</v>
      </c>
      <c r="O106" s="4">
        <f t="shared" si="40"/>
        <v>1.8</v>
      </c>
      <c r="P106" s="14">
        <f t="shared" si="41"/>
        <v>11020</v>
      </c>
      <c r="Q106" s="1">
        <v>1</v>
      </c>
      <c r="R106" s="1">
        <v>10</v>
      </c>
      <c r="S106" s="8">
        <f t="shared" si="42"/>
        <v>40</v>
      </c>
      <c r="T106" s="2">
        <f t="shared" si="43"/>
        <v>1.5</v>
      </c>
      <c r="U106" s="1">
        <v>6120</v>
      </c>
      <c r="V106" s="10">
        <v>2</v>
      </c>
      <c r="W106" s="17" t="s">
        <v>6</v>
      </c>
      <c r="X106" s="10" t="s">
        <v>14</v>
      </c>
      <c r="Y106" s="5">
        <v>1836</v>
      </c>
      <c r="Z106" s="5">
        <f t="shared" si="44"/>
        <v>21.753554502369671</v>
      </c>
      <c r="AA106" s="5">
        <v>0</v>
      </c>
      <c r="AB106" s="5">
        <f t="shared" si="45"/>
        <v>0</v>
      </c>
      <c r="AC106" s="5"/>
      <c r="AD106" s="1">
        <v>1</v>
      </c>
      <c r="AE106" s="1">
        <v>5</v>
      </c>
      <c r="AF106" s="8">
        <f t="shared" si="46"/>
        <v>20</v>
      </c>
      <c r="AG106" s="1">
        <f t="shared" si="47"/>
        <v>2.4</v>
      </c>
      <c r="AH106" s="1">
        <v>4900</v>
      </c>
      <c r="AI106" s="10" t="s">
        <v>5</v>
      </c>
      <c r="AJ106" s="3">
        <v>0</v>
      </c>
      <c r="AK106" s="5">
        <f t="shared" si="48"/>
        <v>0</v>
      </c>
      <c r="AL106" s="3">
        <v>2610</v>
      </c>
      <c r="AM106" s="5">
        <f t="shared" si="49"/>
        <v>67.96875</v>
      </c>
      <c r="AN106" s="9"/>
      <c r="AO106" s="1" t="s">
        <v>181</v>
      </c>
      <c r="AP106" s="1" t="s">
        <v>12</v>
      </c>
    </row>
    <row r="107" spans="1:42">
      <c r="A107" s="18" t="s">
        <v>101</v>
      </c>
      <c r="B107" s="10">
        <v>57</v>
      </c>
      <c r="C107" s="10">
        <v>55</v>
      </c>
      <c r="D107" s="10">
        <v>1.63</v>
      </c>
      <c r="E107" s="14">
        <f t="shared" si="50"/>
        <v>20.700816741315069</v>
      </c>
      <c r="F107" s="10">
        <v>1.58</v>
      </c>
      <c r="G107" s="1" t="s">
        <v>4</v>
      </c>
      <c r="H107" s="1" t="s">
        <v>153</v>
      </c>
      <c r="I107" s="1" t="s">
        <v>156</v>
      </c>
      <c r="J107" s="9"/>
      <c r="K107" s="1">
        <v>1</v>
      </c>
      <c r="L107" s="1">
        <v>41</v>
      </c>
      <c r="M107" s="8">
        <f t="shared" si="38"/>
        <v>21</v>
      </c>
      <c r="N107" s="8">
        <f t="shared" si="39"/>
        <v>84</v>
      </c>
      <c r="O107" s="4">
        <f t="shared" si="40"/>
        <v>1.47</v>
      </c>
      <c r="P107" s="14">
        <f t="shared" si="41"/>
        <v>6800</v>
      </c>
      <c r="Q107" s="1">
        <v>1</v>
      </c>
      <c r="R107" s="1">
        <v>17</v>
      </c>
      <c r="S107" s="8">
        <f t="shared" si="42"/>
        <v>68</v>
      </c>
      <c r="T107" s="2">
        <f t="shared" si="43"/>
        <v>1.28</v>
      </c>
      <c r="U107" s="1">
        <v>4800</v>
      </c>
      <c r="V107" s="10">
        <v>3</v>
      </c>
      <c r="W107" s="17" t="s">
        <v>6</v>
      </c>
      <c r="X107" s="10" t="s">
        <v>14</v>
      </c>
      <c r="Y107" s="5">
        <v>1460</v>
      </c>
      <c r="Z107" s="5">
        <f t="shared" si="44"/>
        <v>13.58897989575577</v>
      </c>
      <c r="AA107" s="5">
        <v>0</v>
      </c>
      <c r="AB107" s="5">
        <f t="shared" si="45"/>
        <v>0</v>
      </c>
      <c r="AC107" s="5"/>
      <c r="AD107" s="1">
        <v>1</v>
      </c>
      <c r="AE107" s="1">
        <v>4</v>
      </c>
      <c r="AF107" s="8">
        <f t="shared" si="46"/>
        <v>16</v>
      </c>
      <c r="AG107" s="1">
        <f t="shared" si="47"/>
        <v>2.27</v>
      </c>
      <c r="AH107" s="1">
        <v>2000</v>
      </c>
      <c r="AI107" s="10" t="s">
        <v>5</v>
      </c>
      <c r="AJ107" s="3">
        <v>0</v>
      </c>
      <c r="AK107" s="5">
        <f t="shared" si="48"/>
        <v>0</v>
      </c>
      <c r="AL107" s="3">
        <v>2800</v>
      </c>
      <c r="AM107" s="5">
        <f t="shared" si="49"/>
        <v>91.145833333333343</v>
      </c>
      <c r="AN107" s="9"/>
      <c r="AO107" s="1" t="s">
        <v>181</v>
      </c>
      <c r="AP107" s="1" t="s">
        <v>12</v>
      </c>
    </row>
    <row r="108" spans="1:42">
      <c r="A108" s="18" t="s">
        <v>105</v>
      </c>
      <c r="B108" s="10">
        <v>75</v>
      </c>
      <c r="C108" s="10">
        <v>72</v>
      </c>
      <c r="D108" s="10">
        <v>1.64</v>
      </c>
      <c r="E108" s="14">
        <f t="shared" si="50"/>
        <v>26.769779892920884</v>
      </c>
      <c r="F108" s="10">
        <v>1.78</v>
      </c>
      <c r="G108" s="1" t="s">
        <v>3</v>
      </c>
      <c r="H108" s="1" t="s">
        <v>153</v>
      </c>
      <c r="I108" s="1" t="s">
        <v>156</v>
      </c>
      <c r="J108" s="9"/>
      <c r="K108" s="1">
        <v>1</v>
      </c>
      <c r="L108" s="1">
        <v>117</v>
      </c>
      <c r="M108" s="8">
        <f t="shared" si="38"/>
        <v>23</v>
      </c>
      <c r="N108" s="8">
        <f t="shared" si="39"/>
        <v>92</v>
      </c>
      <c r="O108" s="4">
        <f t="shared" si="40"/>
        <v>1.63</v>
      </c>
      <c r="P108" s="14">
        <f t="shared" si="41"/>
        <v>10800</v>
      </c>
      <c r="Q108" s="1">
        <v>1</v>
      </c>
      <c r="R108" s="1">
        <v>9</v>
      </c>
      <c r="S108" s="8">
        <f t="shared" si="42"/>
        <v>36</v>
      </c>
      <c r="T108" s="2">
        <f t="shared" si="43"/>
        <v>1.35</v>
      </c>
      <c r="U108" s="1">
        <v>3500</v>
      </c>
      <c r="V108" s="10">
        <v>3</v>
      </c>
      <c r="W108" s="17" t="s">
        <v>6</v>
      </c>
      <c r="X108" s="10" t="s">
        <v>14</v>
      </c>
      <c r="Y108" s="5">
        <v>1200</v>
      </c>
      <c r="Z108" s="5">
        <f t="shared" si="44"/>
        <v>18.726591760299627</v>
      </c>
      <c r="AA108" s="5">
        <v>0</v>
      </c>
      <c r="AB108" s="5">
        <f t="shared" si="45"/>
        <v>0</v>
      </c>
      <c r="AC108" s="5"/>
      <c r="AD108" s="1">
        <v>1</v>
      </c>
      <c r="AE108" s="1">
        <v>14</v>
      </c>
      <c r="AF108" s="8">
        <f t="shared" si="46"/>
        <v>56</v>
      </c>
      <c r="AG108" s="1">
        <f t="shared" si="47"/>
        <v>1.81</v>
      </c>
      <c r="AH108" s="1">
        <v>7300</v>
      </c>
      <c r="AI108" s="10" t="s">
        <v>5</v>
      </c>
      <c r="AJ108" s="3">
        <v>0</v>
      </c>
      <c r="AK108" s="5">
        <f t="shared" si="48"/>
        <v>0</v>
      </c>
      <c r="AL108" s="3">
        <v>900</v>
      </c>
      <c r="AM108" s="5">
        <f t="shared" si="49"/>
        <v>8.3705357142857153</v>
      </c>
      <c r="AN108" s="9"/>
      <c r="AO108" s="1" t="s">
        <v>181</v>
      </c>
      <c r="AP108" s="1" t="s">
        <v>12</v>
      </c>
    </row>
    <row r="109" spans="1:42">
      <c r="A109" s="18" t="s">
        <v>106</v>
      </c>
      <c r="B109" s="10">
        <v>34</v>
      </c>
      <c r="C109" s="10">
        <v>64</v>
      </c>
      <c r="D109" s="10">
        <v>1.85</v>
      </c>
      <c r="E109" s="14">
        <f t="shared" si="50"/>
        <v>18.699780861943022</v>
      </c>
      <c r="F109" s="10">
        <v>1.82</v>
      </c>
      <c r="G109" s="1" t="s">
        <v>3</v>
      </c>
      <c r="H109" s="1" t="s">
        <v>153</v>
      </c>
      <c r="I109" s="1" t="s">
        <v>156</v>
      </c>
      <c r="J109" s="9"/>
      <c r="K109" s="1">
        <v>1</v>
      </c>
      <c r="L109" s="1">
        <v>22</v>
      </c>
      <c r="M109" s="8">
        <f t="shared" si="38"/>
        <v>21</v>
      </c>
      <c r="N109" s="8">
        <f t="shared" si="39"/>
        <v>84</v>
      </c>
      <c r="O109" s="4">
        <f t="shared" si="40"/>
        <v>2.04</v>
      </c>
      <c r="P109" s="14">
        <f t="shared" si="41"/>
        <v>10970</v>
      </c>
      <c r="Q109" s="1">
        <v>1</v>
      </c>
      <c r="R109" s="1">
        <v>12</v>
      </c>
      <c r="S109" s="8">
        <f t="shared" si="42"/>
        <v>48</v>
      </c>
      <c r="T109" s="2">
        <f t="shared" si="43"/>
        <v>2.08</v>
      </c>
      <c r="U109" s="1">
        <v>6390</v>
      </c>
      <c r="V109" s="10">
        <v>4</v>
      </c>
      <c r="W109" s="17" t="s">
        <v>5</v>
      </c>
      <c r="X109" s="10" t="s">
        <v>13</v>
      </c>
      <c r="Y109" s="5">
        <v>0</v>
      </c>
      <c r="Z109" s="5">
        <f t="shared" si="44"/>
        <v>0</v>
      </c>
      <c r="AA109" s="5">
        <v>4280</v>
      </c>
      <c r="AB109" s="5">
        <f t="shared" si="45"/>
        <v>48.992673992673993</v>
      </c>
      <c r="AC109" s="5"/>
      <c r="AD109" s="1">
        <v>1</v>
      </c>
      <c r="AE109" s="1">
        <v>9</v>
      </c>
      <c r="AF109" s="8">
        <f t="shared" si="46"/>
        <v>36</v>
      </c>
      <c r="AG109" s="1">
        <f t="shared" si="47"/>
        <v>1.99</v>
      </c>
      <c r="AH109" s="1">
        <v>4580</v>
      </c>
      <c r="AI109" s="10" t="s">
        <v>6</v>
      </c>
      <c r="AJ109" s="3">
        <v>2530</v>
      </c>
      <c r="AK109" s="5">
        <f t="shared" si="48"/>
        <v>36.60300925925926</v>
      </c>
      <c r="AL109" s="3">
        <v>0</v>
      </c>
      <c r="AM109" s="5">
        <f t="shared" si="49"/>
        <v>0</v>
      </c>
      <c r="AN109" s="9"/>
      <c r="AO109" s="1" t="s">
        <v>179</v>
      </c>
      <c r="AP109" s="1" t="s">
        <v>12</v>
      </c>
    </row>
    <row r="110" spans="1:42">
      <c r="A110" s="18" t="s">
        <v>107</v>
      </c>
      <c r="B110" s="10">
        <v>67</v>
      </c>
      <c r="C110" s="10">
        <v>69</v>
      </c>
      <c r="D110" s="10">
        <v>1.6</v>
      </c>
      <c r="E110" s="14">
        <f t="shared" si="50"/>
        <v>26.953124999999996</v>
      </c>
      <c r="F110" s="10">
        <v>1.72</v>
      </c>
      <c r="G110" s="1" t="s">
        <v>4</v>
      </c>
      <c r="H110" s="1" t="s">
        <v>153</v>
      </c>
      <c r="I110" s="1" t="s">
        <v>156</v>
      </c>
      <c r="J110" s="9"/>
      <c r="K110" s="1">
        <v>1</v>
      </c>
      <c r="L110" s="1">
        <v>32</v>
      </c>
      <c r="M110" s="8">
        <f t="shared" si="38"/>
        <v>30</v>
      </c>
      <c r="N110" s="8">
        <f t="shared" si="39"/>
        <v>120</v>
      </c>
      <c r="O110" s="4">
        <f t="shared" si="40"/>
        <v>1.1200000000000001</v>
      </c>
      <c r="P110" s="14">
        <f t="shared" si="41"/>
        <v>9275</v>
      </c>
      <c r="Q110" s="1">
        <v>1</v>
      </c>
      <c r="R110" s="1">
        <v>19</v>
      </c>
      <c r="S110" s="8">
        <f t="shared" si="42"/>
        <v>76</v>
      </c>
      <c r="T110" s="2">
        <f t="shared" si="43"/>
        <v>0.48</v>
      </c>
      <c r="U110" s="1">
        <v>2520</v>
      </c>
      <c r="V110" s="10">
        <v>13</v>
      </c>
      <c r="W110" s="17" t="s">
        <v>6</v>
      </c>
      <c r="X110" s="10" t="s">
        <v>14</v>
      </c>
      <c r="Y110" s="5">
        <v>2540</v>
      </c>
      <c r="Z110" s="5">
        <f t="shared" si="44"/>
        <v>19.430844553243574</v>
      </c>
      <c r="AA110" s="5">
        <v>0</v>
      </c>
      <c r="AB110" s="5">
        <f t="shared" si="45"/>
        <v>0</v>
      </c>
      <c r="AC110" s="5"/>
      <c r="AD110" s="1">
        <v>1</v>
      </c>
      <c r="AE110" s="1">
        <v>11</v>
      </c>
      <c r="AF110" s="8">
        <f t="shared" si="46"/>
        <v>44</v>
      </c>
      <c r="AG110" s="1">
        <f t="shared" si="47"/>
        <v>2.2200000000000002</v>
      </c>
      <c r="AH110" s="1">
        <v>6755</v>
      </c>
      <c r="AI110" s="10" t="s">
        <v>5</v>
      </c>
      <c r="AJ110" s="3">
        <v>0</v>
      </c>
      <c r="AK110" s="5">
        <f t="shared" si="48"/>
        <v>0</v>
      </c>
      <c r="AL110" s="3">
        <v>1800</v>
      </c>
      <c r="AM110" s="5">
        <f t="shared" si="49"/>
        <v>21.306818181818183</v>
      </c>
      <c r="AN110" s="9"/>
      <c r="AO110" s="1" t="s">
        <v>181</v>
      </c>
      <c r="AP110" s="1" t="s">
        <v>12</v>
      </c>
    </row>
    <row r="111" spans="1:42">
      <c r="A111" s="18" t="s">
        <v>108</v>
      </c>
      <c r="B111" s="10">
        <v>40</v>
      </c>
      <c r="C111" s="10">
        <v>51</v>
      </c>
      <c r="D111" s="10">
        <v>1.57</v>
      </c>
      <c r="E111" s="14">
        <f t="shared" si="50"/>
        <v>20.690494543389182</v>
      </c>
      <c r="F111" s="10">
        <v>1.59</v>
      </c>
      <c r="G111" s="1" t="s">
        <v>4</v>
      </c>
      <c r="H111" s="1" t="s">
        <v>153</v>
      </c>
      <c r="I111" s="1" t="s">
        <v>156</v>
      </c>
      <c r="J111" s="9"/>
      <c r="K111" s="1">
        <v>1</v>
      </c>
      <c r="L111" s="1">
        <v>31</v>
      </c>
      <c r="M111" s="8">
        <f t="shared" si="38"/>
        <v>30</v>
      </c>
      <c r="N111" s="8">
        <f t="shared" si="39"/>
        <v>120</v>
      </c>
      <c r="O111" s="4">
        <f t="shared" si="40"/>
        <v>1.31</v>
      </c>
      <c r="P111" s="14">
        <f t="shared" si="41"/>
        <v>8000</v>
      </c>
      <c r="Q111" s="1">
        <v>1</v>
      </c>
      <c r="R111" s="1">
        <v>25</v>
      </c>
      <c r="S111" s="8">
        <f t="shared" si="42"/>
        <v>100</v>
      </c>
      <c r="T111" s="2">
        <f t="shared" si="43"/>
        <v>1.1000000000000001</v>
      </c>
      <c r="U111" s="1">
        <v>5600</v>
      </c>
      <c r="V111" s="10">
        <v>10</v>
      </c>
      <c r="W111" s="17" t="s">
        <v>5</v>
      </c>
      <c r="X111" s="10" t="s">
        <v>13</v>
      </c>
      <c r="Y111" s="5">
        <v>0</v>
      </c>
      <c r="Z111" s="5">
        <f t="shared" si="44"/>
        <v>0</v>
      </c>
      <c r="AA111" s="5">
        <v>8760</v>
      </c>
      <c r="AB111" s="5">
        <f t="shared" si="45"/>
        <v>55.094339622641506</v>
      </c>
      <c r="AC111" s="5"/>
      <c r="AD111" s="1">
        <v>1</v>
      </c>
      <c r="AE111" s="1">
        <v>5</v>
      </c>
      <c r="AF111" s="8">
        <f t="shared" si="46"/>
        <v>20</v>
      </c>
      <c r="AG111" s="1">
        <f t="shared" si="47"/>
        <v>2.35</v>
      </c>
      <c r="AH111" s="1">
        <v>2400</v>
      </c>
      <c r="AI111" s="10" t="s">
        <v>6</v>
      </c>
      <c r="AJ111" s="3">
        <v>200</v>
      </c>
      <c r="AK111" s="5">
        <f t="shared" si="48"/>
        <v>5.2083333333333339</v>
      </c>
      <c r="AL111" s="3">
        <v>0</v>
      </c>
      <c r="AM111" s="5">
        <f t="shared" si="49"/>
        <v>0</v>
      </c>
      <c r="AN111" s="9"/>
      <c r="AO111" s="1" t="s">
        <v>179</v>
      </c>
      <c r="AP111" s="1" t="s">
        <v>12</v>
      </c>
    </row>
    <row r="112" spans="1:42">
      <c r="A112" s="18" t="s">
        <v>109</v>
      </c>
      <c r="B112" s="10">
        <v>65</v>
      </c>
      <c r="C112" s="10">
        <v>71</v>
      </c>
      <c r="D112" s="10">
        <v>1.69</v>
      </c>
      <c r="E112" s="14">
        <f t="shared" si="50"/>
        <v>24.859073561850078</v>
      </c>
      <c r="F112" s="10">
        <v>1.81</v>
      </c>
      <c r="G112" s="1" t="s">
        <v>3</v>
      </c>
      <c r="H112" s="1" t="s">
        <v>153</v>
      </c>
      <c r="I112" s="1" t="s">
        <v>156</v>
      </c>
      <c r="J112" s="9"/>
      <c r="K112" s="1">
        <v>1</v>
      </c>
      <c r="L112" s="1">
        <v>37</v>
      </c>
      <c r="M112" s="8">
        <f t="shared" si="38"/>
        <v>11</v>
      </c>
      <c r="N112" s="8">
        <f t="shared" si="39"/>
        <v>44</v>
      </c>
      <c r="O112" s="4">
        <f t="shared" si="40"/>
        <v>2.41</v>
      </c>
      <c r="P112" s="14">
        <f t="shared" si="41"/>
        <v>7525</v>
      </c>
      <c r="Q112" s="1">
        <v>1</v>
      </c>
      <c r="R112" s="1">
        <v>6</v>
      </c>
      <c r="S112" s="8">
        <f t="shared" si="42"/>
        <v>24</v>
      </c>
      <c r="T112" s="2">
        <f t="shared" si="43"/>
        <v>2.11</v>
      </c>
      <c r="U112" s="1">
        <v>3600</v>
      </c>
      <c r="V112" s="10">
        <v>2</v>
      </c>
      <c r="W112" s="17" t="s">
        <v>6</v>
      </c>
      <c r="X112" s="10" t="s">
        <v>14</v>
      </c>
      <c r="Y112" s="5">
        <v>400</v>
      </c>
      <c r="Z112" s="5">
        <f t="shared" si="44"/>
        <v>9.2081031307550649</v>
      </c>
      <c r="AA112" s="5">
        <v>0</v>
      </c>
      <c r="AB112" s="5">
        <f t="shared" si="45"/>
        <v>0</v>
      </c>
      <c r="AC112" s="5"/>
      <c r="AD112" s="1">
        <v>1</v>
      </c>
      <c r="AE112" s="1">
        <v>5</v>
      </c>
      <c r="AF112" s="8">
        <f t="shared" si="46"/>
        <v>20</v>
      </c>
      <c r="AG112" s="1">
        <f t="shared" si="47"/>
        <v>2.76</v>
      </c>
      <c r="AH112" s="1">
        <v>3925</v>
      </c>
      <c r="AI112" s="10" t="s">
        <v>5</v>
      </c>
      <c r="AJ112" s="3">
        <v>0</v>
      </c>
      <c r="AK112" s="5">
        <f t="shared" si="48"/>
        <v>0</v>
      </c>
      <c r="AL112" s="3">
        <v>1500</v>
      </c>
      <c r="AM112" s="5">
        <f t="shared" si="49"/>
        <v>39.0625</v>
      </c>
      <c r="AN112" s="9"/>
      <c r="AO112" s="1" t="s">
        <v>181</v>
      </c>
      <c r="AP112" s="1" t="s">
        <v>12</v>
      </c>
    </row>
    <row r="113" spans="1:42">
      <c r="A113" s="18" t="s">
        <v>110</v>
      </c>
      <c r="B113" s="10">
        <v>25</v>
      </c>
      <c r="C113" s="10">
        <v>41</v>
      </c>
      <c r="D113" s="10">
        <v>1.7</v>
      </c>
      <c r="E113" s="14">
        <f t="shared" si="50"/>
        <v>14.186851211072666</v>
      </c>
      <c r="F113" s="10">
        <v>1.44</v>
      </c>
      <c r="G113" s="1" t="s">
        <v>4</v>
      </c>
      <c r="H113" s="1" t="s">
        <v>153</v>
      </c>
      <c r="I113" s="1" t="s">
        <v>157</v>
      </c>
      <c r="J113" s="9"/>
      <c r="K113" s="1">
        <v>1</v>
      </c>
      <c r="L113" s="1">
        <v>47</v>
      </c>
      <c r="M113" s="8">
        <f t="shared" si="38"/>
        <v>46</v>
      </c>
      <c r="N113" s="8">
        <f t="shared" si="39"/>
        <v>184</v>
      </c>
      <c r="O113" s="4">
        <f t="shared" si="40"/>
        <v>0.82</v>
      </c>
      <c r="P113" s="14">
        <f t="shared" si="41"/>
        <v>6200</v>
      </c>
      <c r="Q113" s="1">
        <v>1</v>
      </c>
      <c r="R113" s="1">
        <v>32</v>
      </c>
      <c r="S113" s="8">
        <f t="shared" si="42"/>
        <v>128</v>
      </c>
      <c r="T113" s="2">
        <f t="shared" si="43"/>
        <v>0.38</v>
      </c>
      <c r="U113" s="1">
        <v>2000</v>
      </c>
      <c r="V113" s="10">
        <v>20</v>
      </c>
      <c r="W113" s="17" t="s">
        <v>6</v>
      </c>
      <c r="X113" s="10" t="s">
        <v>14</v>
      </c>
      <c r="Y113" s="5">
        <v>2050</v>
      </c>
      <c r="Z113" s="5">
        <f t="shared" si="44"/>
        <v>11.121961805555555</v>
      </c>
      <c r="AA113" s="5">
        <v>0</v>
      </c>
      <c r="AB113" s="5">
        <f t="shared" si="45"/>
        <v>0</v>
      </c>
      <c r="AC113" s="5"/>
      <c r="AD113" s="1">
        <v>1</v>
      </c>
      <c r="AE113" s="1">
        <v>14</v>
      </c>
      <c r="AF113" s="8">
        <f t="shared" si="46"/>
        <v>56</v>
      </c>
      <c r="AG113" s="1">
        <f t="shared" si="47"/>
        <v>1.83</v>
      </c>
      <c r="AH113" s="1">
        <v>4200</v>
      </c>
      <c r="AI113" s="10" t="s">
        <v>5</v>
      </c>
      <c r="AJ113" s="3">
        <v>0</v>
      </c>
      <c r="AK113" s="5">
        <f t="shared" si="48"/>
        <v>0</v>
      </c>
      <c r="AL113" s="3">
        <v>4020</v>
      </c>
      <c r="AM113" s="5">
        <f t="shared" si="49"/>
        <v>37.388392857142861</v>
      </c>
      <c r="AN113" s="9"/>
      <c r="AO113" s="1" t="s">
        <v>181</v>
      </c>
      <c r="AP113" s="1" t="s">
        <v>12</v>
      </c>
    </row>
    <row r="114" spans="1:42">
      <c r="A114" s="18" t="s">
        <v>111</v>
      </c>
      <c r="B114" s="10">
        <v>59</v>
      </c>
      <c r="C114" s="10">
        <v>86</v>
      </c>
      <c r="D114" s="10">
        <v>1.78</v>
      </c>
      <c r="E114" s="14">
        <f t="shared" si="50"/>
        <v>27.143037495265748</v>
      </c>
      <c r="F114" s="10">
        <v>2.04</v>
      </c>
      <c r="G114" s="1" t="s">
        <v>3</v>
      </c>
      <c r="H114" s="1" t="s">
        <v>153</v>
      </c>
      <c r="I114" s="1" t="s">
        <v>156</v>
      </c>
      <c r="J114" s="9"/>
      <c r="K114" s="1">
        <v>1</v>
      </c>
      <c r="L114" s="1">
        <v>17</v>
      </c>
      <c r="M114" s="8">
        <f t="shared" si="38"/>
        <v>12</v>
      </c>
      <c r="N114" s="8">
        <f t="shared" si="39"/>
        <v>48</v>
      </c>
      <c r="O114" s="4">
        <f t="shared" si="40"/>
        <v>1.1599999999999999</v>
      </c>
      <c r="P114" s="14">
        <f t="shared" si="41"/>
        <v>4800</v>
      </c>
      <c r="Q114" s="1">
        <v>1</v>
      </c>
      <c r="R114" s="1">
        <v>8</v>
      </c>
      <c r="S114" s="8">
        <f t="shared" si="42"/>
        <v>32</v>
      </c>
      <c r="T114" s="2">
        <f t="shared" si="43"/>
        <v>0.87</v>
      </c>
      <c r="U114" s="1">
        <v>2400</v>
      </c>
      <c r="V114" s="10">
        <v>5</v>
      </c>
      <c r="W114" s="17" t="s">
        <v>6</v>
      </c>
      <c r="X114" s="10" t="s">
        <v>14</v>
      </c>
      <c r="Y114" s="5">
        <v>1730</v>
      </c>
      <c r="Z114" s="5">
        <f t="shared" si="44"/>
        <v>26.501225490196077</v>
      </c>
      <c r="AA114" s="5">
        <v>0</v>
      </c>
      <c r="AB114" s="5">
        <f t="shared" si="45"/>
        <v>0</v>
      </c>
      <c r="AC114" s="5"/>
      <c r="AD114" s="1">
        <v>1</v>
      </c>
      <c r="AE114" s="1">
        <v>4</v>
      </c>
      <c r="AF114" s="8">
        <f t="shared" si="46"/>
        <v>16</v>
      </c>
      <c r="AG114" s="1">
        <f t="shared" si="47"/>
        <v>1.74</v>
      </c>
      <c r="AH114" s="1">
        <v>2400</v>
      </c>
      <c r="AI114" s="10" t="s">
        <v>6</v>
      </c>
      <c r="AJ114" s="3">
        <v>690</v>
      </c>
      <c r="AK114" s="5">
        <f t="shared" si="48"/>
        <v>22.4609375</v>
      </c>
      <c r="AL114" s="3">
        <v>0</v>
      </c>
      <c r="AM114" s="5">
        <f t="shared" si="49"/>
        <v>0</v>
      </c>
      <c r="AN114" s="9"/>
      <c r="AO114" s="1" t="s">
        <v>181</v>
      </c>
      <c r="AP114" s="1" t="s">
        <v>12</v>
      </c>
    </row>
    <row r="115" spans="1:42">
      <c r="A115" s="18" t="s">
        <v>112</v>
      </c>
      <c r="B115" s="10">
        <v>54</v>
      </c>
      <c r="C115" s="10">
        <v>84</v>
      </c>
      <c r="D115" s="10">
        <v>1.77</v>
      </c>
      <c r="E115" s="14">
        <f t="shared" si="50"/>
        <v>26.812218711098343</v>
      </c>
      <c r="F115" s="10">
        <v>2.0099999999999998</v>
      </c>
      <c r="G115" s="1" t="s">
        <v>3</v>
      </c>
      <c r="H115" s="1" t="s">
        <v>153</v>
      </c>
      <c r="I115" s="1" t="s">
        <v>156</v>
      </c>
      <c r="J115" s="9"/>
      <c r="K115" s="1">
        <v>1</v>
      </c>
      <c r="L115" s="1">
        <v>45</v>
      </c>
      <c r="M115" s="8">
        <f t="shared" si="38"/>
        <v>50</v>
      </c>
      <c r="N115" s="8">
        <f t="shared" si="39"/>
        <v>200</v>
      </c>
      <c r="O115" s="4">
        <f t="shared" si="40"/>
        <v>0.66</v>
      </c>
      <c r="P115" s="14">
        <f t="shared" si="41"/>
        <v>11100</v>
      </c>
      <c r="Q115" s="1">
        <v>1</v>
      </c>
      <c r="R115" s="1">
        <v>25</v>
      </c>
      <c r="S115" s="8">
        <f t="shared" si="42"/>
        <v>100</v>
      </c>
      <c r="T115" s="2">
        <f t="shared" si="43"/>
        <v>0.96</v>
      </c>
      <c r="U115" s="1">
        <v>8100</v>
      </c>
      <c r="V115" s="10">
        <v>7</v>
      </c>
      <c r="W115" s="17" t="s">
        <v>5</v>
      </c>
      <c r="X115" s="10" t="s">
        <v>13</v>
      </c>
      <c r="Y115" s="5">
        <v>0</v>
      </c>
      <c r="Z115" s="5">
        <f t="shared" si="44"/>
        <v>0</v>
      </c>
      <c r="AA115" s="5">
        <v>4100</v>
      </c>
      <c r="AB115" s="5">
        <f t="shared" si="45"/>
        <v>20.39800995024876</v>
      </c>
      <c r="AC115" s="5"/>
      <c r="AD115" s="1">
        <v>1</v>
      </c>
      <c r="AE115" s="1">
        <v>25</v>
      </c>
      <c r="AF115" s="8">
        <f t="shared" si="46"/>
        <v>100</v>
      </c>
      <c r="AG115" s="1">
        <f t="shared" si="47"/>
        <v>0.36</v>
      </c>
      <c r="AH115" s="1">
        <v>3000</v>
      </c>
      <c r="AI115" s="10" t="s">
        <v>6</v>
      </c>
      <c r="AJ115" s="3">
        <v>260</v>
      </c>
      <c r="AK115" s="5">
        <f t="shared" si="48"/>
        <v>1.3541666666666667</v>
      </c>
      <c r="AL115" s="3">
        <v>0</v>
      </c>
      <c r="AM115" s="5">
        <f t="shared" si="49"/>
        <v>0</v>
      </c>
      <c r="AN115" s="9"/>
      <c r="AO115" s="1" t="s">
        <v>179</v>
      </c>
      <c r="AP115" s="1" t="s">
        <v>12</v>
      </c>
    </row>
    <row r="116" spans="1:42">
      <c r="A116" s="18" t="s">
        <v>113</v>
      </c>
      <c r="B116" s="10">
        <v>62</v>
      </c>
      <c r="C116" s="10">
        <v>86</v>
      </c>
      <c r="D116" s="10">
        <v>1.79</v>
      </c>
      <c r="E116" s="14">
        <f t="shared" si="50"/>
        <v>26.840610467838083</v>
      </c>
      <c r="F116" s="10">
        <v>2.0499999999999998</v>
      </c>
      <c r="G116" s="1" t="s">
        <v>3</v>
      </c>
      <c r="H116" s="1" t="s">
        <v>153</v>
      </c>
      <c r="I116" s="1" t="s">
        <v>156</v>
      </c>
      <c r="J116" s="9"/>
      <c r="K116" s="1">
        <v>1</v>
      </c>
      <c r="L116" s="1">
        <v>16</v>
      </c>
      <c r="M116" s="8">
        <f t="shared" si="38"/>
        <v>14</v>
      </c>
      <c r="N116" s="8">
        <f t="shared" si="39"/>
        <v>56</v>
      </c>
      <c r="O116" s="4">
        <f t="shared" si="40"/>
        <v>1.47</v>
      </c>
      <c r="P116" s="14">
        <f t="shared" si="41"/>
        <v>7095</v>
      </c>
      <c r="Q116" s="1">
        <v>1</v>
      </c>
      <c r="R116" s="1">
        <v>12</v>
      </c>
      <c r="S116" s="8">
        <f t="shared" si="42"/>
        <v>48</v>
      </c>
      <c r="T116" s="2">
        <f t="shared" si="43"/>
        <v>1.41</v>
      </c>
      <c r="U116" s="1">
        <v>5805</v>
      </c>
      <c r="V116" s="10">
        <v>5</v>
      </c>
      <c r="W116" s="17" t="s">
        <v>6</v>
      </c>
      <c r="X116" s="10" t="s">
        <v>14</v>
      </c>
      <c r="Y116" s="5">
        <v>3919</v>
      </c>
      <c r="Z116" s="5">
        <f t="shared" si="44"/>
        <v>39.827235772357724</v>
      </c>
      <c r="AA116" s="5">
        <v>0</v>
      </c>
      <c r="AB116" s="5">
        <f t="shared" si="45"/>
        <v>0</v>
      </c>
      <c r="AC116" s="5"/>
      <c r="AD116" s="1">
        <v>1</v>
      </c>
      <c r="AE116" s="1">
        <v>2</v>
      </c>
      <c r="AF116" s="8">
        <f t="shared" si="46"/>
        <v>8</v>
      </c>
      <c r="AG116" s="1">
        <f t="shared" si="47"/>
        <v>1.88</v>
      </c>
      <c r="AH116" s="1">
        <v>1290</v>
      </c>
      <c r="AI116" s="10" t="s">
        <v>5</v>
      </c>
      <c r="AJ116" s="3">
        <v>0</v>
      </c>
      <c r="AK116" s="5">
        <f t="shared" si="48"/>
        <v>0</v>
      </c>
      <c r="AL116" s="3">
        <v>1205</v>
      </c>
      <c r="AM116" s="5">
        <f t="shared" si="49"/>
        <v>78.450520833333343</v>
      </c>
      <c r="AN116" s="9"/>
      <c r="AO116" s="1" t="s">
        <v>181</v>
      </c>
      <c r="AP116" s="1" t="s">
        <v>12</v>
      </c>
    </row>
    <row r="117" spans="1:42">
      <c r="A117" s="18" t="s">
        <v>114</v>
      </c>
      <c r="B117" s="10">
        <v>61</v>
      </c>
      <c r="C117" s="10">
        <v>74</v>
      </c>
      <c r="D117" s="10">
        <v>1.6</v>
      </c>
      <c r="E117" s="14">
        <f t="shared" si="50"/>
        <v>28.906249999999993</v>
      </c>
      <c r="F117" s="10">
        <v>1.77</v>
      </c>
      <c r="G117" s="1" t="s">
        <v>4</v>
      </c>
      <c r="H117" s="1" t="s">
        <v>153</v>
      </c>
      <c r="I117" s="1" t="s">
        <v>157</v>
      </c>
      <c r="J117" s="9"/>
      <c r="K117" s="1">
        <v>1</v>
      </c>
      <c r="L117" s="1">
        <v>13</v>
      </c>
      <c r="M117" s="8">
        <f t="shared" si="38"/>
        <v>10</v>
      </c>
      <c r="N117" s="8">
        <f t="shared" si="39"/>
        <v>40</v>
      </c>
      <c r="O117" s="4">
        <f t="shared" si="40"/>
        <v>1.49</v>
      </c>
      <c r="P117" s="14">
        <f t="shared" si="41"/>
        <v>4400</v>
      </c>
      <c r="Q117" s="1">
        <v>1</v>
      </c>
      <c r="R117" s="1">
        <v>8</v>
      </c>
      <c r="S117" s="8">
        <f t="shared" si="42"/>
        <v>32</v>
      </c>
      <c r="T117" s="2">
        <f t="shared" si="43"/>
        <v>1.18</v>
      </c>
      <c r="U117" s="1">
        <v>2800</v>
      </c>
      <c r="V117" s="10">
        <v>3</v>
      </c>
      <c r="W117" s="17" t="s">
        <v>5</v>
      </c>
      <c r="X117" s="10" t="s">
        <v>13</v>
      </c>
      <c r="Y117" s="5">
        <v>450</v>
      </c>
      <c r="Z117" s="5">
        <f t="shared" si="44"/>
        <v>7.9449152542372881</v>
      </c>
      <c r="AA117" s="5">
        <v>1300</v>
      </c>
      <c r="AB117" s="5">
        <f t="shared" si="45"/>
        <v>22.951977401129945</v>
      </c>
      <c r="AC117" s="5"/>
      <c r="AD117" s="1">
        <v>1</v>
      </c>
      <c r="AE117" s="1">
        <v>2</v>
      </c>
      <c r="AF117" s="8">
        <f t="shared" si="46"/>
        <v>8</v>
      </c>
      <c r="AG117" s="1">
        <f t="shared" si="47"/>
        <v>2.7</v>
      </c>
      <c r="AH117" s="1">
        <v>1600</v>
      </c>
      <c r="AI117" s="10" t="s">
        <v>6</v>
      </c>
      <c r="AJ117" s="3">
        <v>600</v>
      </c>
      <c r="AK117" s="5">
        <f t="shared" si="48"/>
        <v>39.0625</v>
      </c>
      <c r="AL117" s="3">
        <v>0</v>
      </c>
      <c r="AM117" s="5">
        <f t="shared" si="49"/>
        <v>0</v>
      </c>
      <c r="AN117" s="9"/>
      <c r="AO117" s="1" t="s">
        <v>179</v>
      </c>
      <c r="AP117" s="1" t="s">
        <v>12</v>
      </c>
    </row>
    <row r="118" spans="1:42">
      <c r="A118" s="18" t="s">
        <v>115</v>
      </c>
      <c r="B118" s="10">
        <v>56</v>
      </c>
      <c r="C118" s="10">
        <v>74</v>
      </c>
      <c r="D118" s="10">
        <v>1.72</v>
      </c>
      <c r="E118" s="14">
        <f t="shared" si="50"/>
        <v>25.013520822065985</v>
      </c>
      <c r="F118" s="10">
        <v>1.87</v>
      </c>
      <c r="G118" s="1" t="s">
        <v>4</v>
      </c>
      <c r="H118" s="1" t="s">
        <v>153</v>
      </c>
      <c r="I118" s="1" t="s">
        <v>156</v>
      </c>
      <c r="J118" s="9"/>
      <c r="K118" s="1">
        <v>1</v>
      </c>
      <c r="L118" s="1">
        <v>18</v>
      </c>
      <c r="M118" s="8">
        <f t="shared" si="38"/>
        <v>14</v>
      </c>
      <c r="N118" s="8">
        <f t="shared" si="39"/>
        <v>56</v>
      </c>
      <c r="O118" s="4">
        <f t="shared" si="40"/>
        <v>1.97</v>
      </c>
      <c r="P118" s="14">
        <f t="shared" si="41"/>
        <v>8170</v>
      </c>
      <c r="Q118" s="1">
        <v>1</v>
      </c>
      <c r="R118" s="1">
        <v>11</v>
      </c>
      <c r="S118" s="8">
        <f t="shared" si="42"/>
        <v>44</v>
      </c>
      <c r="T118" s="2">
        <f t="shared" si="43"/>
        <v>2.0099999999999998</v>
      </c>
      <c r="U118" s="1">
        <v>6550</v>
      </c>
      <c r="V118" s="10">
        <v>1</v>
      </c>
      <c r="W118" s="17" t="s">
        <v>6</v>
      </c>
      <c r="X118" s="10" t="s">
        <v>14</v>
      </c>
      <c r="Y118" s="5">
        <v>1440</v>
      </c>
      <c r="Z118" s="5">
        <f t="shared" si="44"/>
        <v>17.501215362177931</v>
      </c>
      <c r="AA118" s="5">
        <v>400</v>
      </c>
      <c r="AB118" s="5">
        <f t="shared" si="45"/>
        <v>4.8614487117160916</v>
      </c>
      <c r="AC118" s="5"/>
      <c r="AD118" s="1">
        <v>1</v>
      </c>
      <c r="AE118" s="1">
        <v>3</v>
      </c>
      <c r="AF118" s="8">
        <f t="shared" si="46"/>
        <v>12</v>
      </c>
      <c r="AG118" s="1">
        <f t="shared" si="47"/>
        <v>1.82</v>
      </c>
      <c r="AH118" s="1">
        <v>1620</v>
      </c>
      <c r="AI118" s="10" t="s">
        <v>5</v>
      </c>
      <c r="AJ118" s="3">
        <v>0</v>
      </c>
      <c r="AK118" s="5">
        <f t="shared" si="48"/>
        <v>0</v>
      </c>
      <c r="AL118" s="3">
        <v>1720</v>
      </c>
      <c r="AM118" s="5">
        <f t="shared" si="49"/>
        <v>74.652777777777786</v>
      </c>
      <c r="AN118" s="9"/>
      <c r="AO118" s="1" t="s">
        <v>181</v>
      </c>
      <c r="AP118" s="1" t="s">
        <v>12</v>
      </c>
    </row>
    <row r="119" spans="1:42">
      <c r="A119" s="18" t="s">
        <v>116</v>
      </c>
      <c r="B119" s="10">
        <v>67</v>
      </c>
      <c r="C119" s="10">
        <v>70</v>
      </c>
      <c r="D119" s="10">
        <v>1.73</v>
      </c>
      <c r="E119" s="14">
        <f t="shared" si="50"/>
        <v>23.388686558187711</v>
      </c>
      <c r="F119" s="10">
        <v>1.83</v>
      </c>
      <c r="G119" s="1" t="s">
        <v>3</v>
      </c>
      <c r="H119" s="1" t="s">
        <v>153</v>
      </c>
      <c r="I119" s="1" t="s">
        <v>156</v>
      </c>
      <c r="J119" s="9"/>
      <c r="K119" s="1">
        <v>1</v>
      </c>
      <c r="L119" s="1">
        <v>20</v>
      </c>
      <c r="M119" s="8">
        <f t="shared" si="38"/>
        <v>16</v>
      </c>
      <c r="N119" s="8">
        <f t="shared" si="39"/>
        <v>64</v>
      </c>
      <c r="O119" s="4">
        <f t="shared" si="40"/>
        <v>1.56</v>
      </c>
      <c r="P119" s="14">
        <f t="shared" si="41"/>
        <v>7000</v>
      </c>
      <c r="Q119" s="1">
        <v>1</v>
      </c>
      <c r="R119" s="1">
        <v>8</v>
      </c>
      <c r="S119" s="8">
        <f t="shared" si="42"/>
        <v>32</v>
      </c>
      <c r="T119" s="2">
        <f t="shared" si="43"/>
        <v>0.67</v>
      </c>
      <c r="U119" s="1">
        <v>1500</v>
      </c>
      <c r="V119" s="10">
        <v>4</v>
      </c>
      <c r="W119" s="17" t="s">
        <v>6</v>
      </c>
      <c r="X119" s="10" t="s">
        <v>14</v>
      </c>
      <c r="Y119" s="5">
        <v>400</v>
      </c>
      <c r="Z119" s="5">
        <f t="shared" si="44"/>
        <v>6.8306010928961749</v>
      </c>
      <c r="AA119" s="5">
        <v>0</v>
      </c>
      <c r="AB119" s="5">
        <f t="shared" si="45"/>
        <v>0</v>
      </c>
      <c r="AC119" s="5"/>
      <c r="AD119" s="1">
        <v>1</v>
      </c>
      <c r="AE119" s="1">
        <v>8</v>
      </c>
      <c r="AF119" s="8">
        <f t="shared" si="46"/>
        <v>32</v>
      </c>
      <c r="AG119" s="1">
        <f t="shared" si="47"/>
        <v>2.46</v>
      </c>
      <c r="AH119" s="1">
        <v>5500</v>
      </c>
      <c r="AI119" s="10" t="s">
        <v>5</v>
      </c>
      <c r="AJ119" s="3">
        <v>0</v>
      </c>
      <c r="AK119" s="5">
        <f t="shared" si="48"/>
        <v>0</v>
      </c>
      <c r="AL119" s="3">
        <v>2800</v>
      </c>
      <c r="AM119" s="5">
        <f t="shared" si="49"/>
        <v>45.572916666666671</v>
      </c>
      <c r="AN119" s="9"/>
      <c r="AO119" s="1" t="s">
        <v>181</v>
      </c>
      <c r="AP119" s="1" t="s">
        <v>12</v>
      </c>
    </row>
    <row r="120" spans="1:42">
      <c r="A120" s="18" t="s">
        <v>117</v>
      </c>
      <c r="B120" s="10">
        <v>57</v>
      </c>
      <c r="C120" s="10">
        <v>58</v>
      </c>
      <c r="D120" s="10">
        <v>1.68</v>
      </c>
      <c r="E120" s="14">
        <f t="shared" si="50"/>
        <v>20.549886621315196</v>
      </c>
      <c r="F120" s="10">
        <v>1.66</v>
      </c>
      <c r="G120" s="1" t="s">
        <v>4</v>
      </c>
      <c r="H120" s="1" t="s">
        <v>153</v>
      </c>
      <c r="I120" s="1" t="s">
        <v>157</v>
      </c>
      <c r="J120" s="9"/>
      <c r="K120" s="1">
        <v>1</v>
      </c>
      <c r="L120" s="1">
        <v>22</v>
      </c>
      <c r="M120" s="8">
        <f t="shared" si="38"/>
        <v>15</v>
      </c>
      <c r="N120" s="8">
        <f t="shared" si="39"/>
        <v>60</v>
      </c>
      <c r="O120" s="4">
        <f t="shared" si="40"/>
        <v>0.92</v>
      </c>
      <c r="P120" s="14">
        <f t="shared" si="41"/>
        <v>3200</v>
      </c>
      <c r="Q120" s="1">
        <v>1</v>
      </c>
      <c r="R120" s="1">
        <v>12</v>
      </c>
      <c r="S120" s="8">
        <f t="shared" si="42"/>
        <v>48</v>
      </c>
      <c r="T120" s="2">
        <f t="shared" si="43"/>
        <v>0.43</v>
      </c>
      <c r="U120" s="1">
        <v>1200</v>
      </c>
      <c r="V120" s="10">
        <v>3</v>
      </c>
      <c r="W120" s="17" t="s">
        <v>5</v>
      </c>
      <c r="X120" s="10" t="s">
        <v>13</v>
      </c>
      <c r="Y120" s="5">
        <v>0</v>
      </c>
      <c r="Z120" s="5">
        <f t="shared" si="44"/>
        <v>0</v>
      </c>
      <c r="AA120" s="5">
        <v>1600</v>
      </c>
      <c r="AB120" s="5">
        <f t="shared" si="45"/>
        <v>20.080321285140563</v>
      </c>
      <c r="AC120" s="5"/>
      <c r="AD120" s="1">
        <v>1</v>
      </c>
      <c r="AE120" s="1">
        <v>3</v>
      </c>
      <c r="AF120" s="8">
        <f t="shared" si="46"/>
        <v>12</v>
      </c>
      <c r="AG120" s="1">
        <f t="shared" si="47"/>
        <v>2.87</v>
      </c>
      <c r="AH120" s="1">
        <v>2000</v>
      </c>
      <c r="AI120" s="10" t="s">
        <v>6</v>
      </c>
      <c r="AJ120" s="3">
        <v>1100</v>
      </c>
      <c r="AK120" s="5">
        <f t="shared" si="48"/>
        <v>47.743055555555557</v>
      </c>
      <c r="AL120" s="3">
        <v>0</v>
      </c>
      <c r="AM120" s="5">
        <f t="shared" si="49"/>
        <v>0</v>
      </c>
      <c r="AN120" s="9"/>
      <c r="AO120" s="1" t="s">
        <v>179</v>
      </c>
      <c r="AP120" s="1" t="s">
        <v>12</v>
      </c>
    </row>
    <row r="121" spans="1:42">
      <c r="A121" s="18" t="s">
        <v>118</v>
      </c>
      <c r="B121" s="10">
        <v>54</v>
      </c>
      <c r="C121" s="10">
        <v>63</v>
      </c>
      <c r="D121" s="10">
        <v>1.6</v>
      </c>
      <c r="E121" s="14">
        <f t="shared" si="50"/>
        <v>24.609374999999996</v>
      </c>
      <c r="F121" s="10">
        <v>1.66</v>
      </c>
      <c r="G121" s="1" t="s">
        <v>4</v>
      </c>
      <c r="H121" s="1" t="s">
        <v>153</v>
      </c>
      <c r="I121" s="1" t="s">
        <v>156</v>
      </c>
      <c r="J121" s="9"/>
      <c r="K121" s="1">
        <v>1</v>
      </c>
      <c r="L121" s="1">
        <v>22</v>
      </c>
      <c r="M121" s="8">
        <f t="shared" si="38"/>
        <v>13</v>
      </c>
      <c r="N121" s="8">
        <f t="shared" si="39"/>
        <v>52</v>
      </c>
      <c r="O121" s="4">
        <f t="shared" si="40"/>
        <v>2.1</v>
      </c>
      <c r="P121" s="14">
        <f t="shared" si="41"/>
        <v>6890</v>
      </c>
      <c r="Q121" s="1">
        <v>1</v>
      </c>
      <c r="R121" s="1">
        <v>7</v>
      </c>
      <c r="S121" s="8">
        <f t="shared" si="42"/>
        <v>28</v>
      </c>
      <c r="T121" s="2">
        <f t="shared" si="43"/>
        <v>1.56</v>
      </c>
      <c r="U121" s="1">
        <v>2750</v>
      </c>
      <c r="V121" s="10">
        <v>3</v>
      </c>
      <c r="W121" s="17" t="s">
        <v>6</v>
      </c>
      <c r="X121" s="10" t="s">
        <v>14</v>
      </c>
      <c r="Y121" s="5">
        <v>1280</v>
      </c>
      <c r="Z121" s="5">
        <f t="shared" si="44"/>
        <v>27.538726333907057</v>
      </c>
      <c r="AA121" s="5">
        <v>0</v>
      </c>
      <c r="AB121" s="5">
        <f t="shared" si="45"/>
        <v>0</v>
      </c>
      <c r="AC121" s="5"/>
      <c r="AD121" s="1">
        <v>1</v>
      </c>
      <c r="AE121" s="1">
        <v>6</v>
      </c>
      <c r="AF121" s="8">
        <f t="shared" si="46"/>
        <v>24</v>
      </c>
      <c r="AG121" s="1">
        <f t="shared" si="47"/>
        <v>2.74</v>
      </c>
      <c r="AH121" s="1">
        <v>4140</v>
      </c>
      <c r="AI121" s="10" t="s">
        <v>5</v>
      </c>
      <c r="AJ121" s="3">
        <v>0</v>
      </c>
      <c r="AK121" s="5">
        <f t="shared" si="48"/>
        <v>0</v>
      </c>
      <c r="AL121" s="3">
        <v>1740</v>
      </c>
      <c r="AM121" s="5">
        <f t="shared" si="49"/>
        <v>37.760416666666671</v>
      </c>
      <c r="AN121" s="9"/>
      <c r="AO121" s="1" t="s">
        <v>181</v>
      </c>
      <c r="AP121" s="1" t="s">
        <v>12</v>
      </c>
    </row>
    <row r="122" spans="1:42">
      <c r="A122" s="18" t="s">
        <v>119</v>
      </c>
      <c r="B122" s="10">
        <v>62</v>
      </c>
      <c r="C122" s="10">
        <v>65</v>
      </c>
      <c r="D122" s="10">
        <v>1.68</v>
      </c>
      <c r="E122" s="14">
        <f t="shared" si="50"/>
        <v>23.030045351473927</v>
      </c>
      <c r="F122" s="10">
        <v>2</v>
      </c>
      <c r="G122" s="1" t="s">
        <v>3</v>
      </c>
      <c r="H122" s="1" t="s">
        <v>153</v>
      </c>
      <c r="I122" s="1" t="s">
        <v>156</v>
      </c>
      <c r="J122" s="9"/>
      <c r="K122" s="1">
        <v>1</v>
      </c>
      <c r="L122" s="1">
        <v>40</v>
      </c>
      <c r="M122" s="8">
        <f t="shared" si="38"/>
        <v>7</v>
      </c>
      <c r="N122" s="8">
        <f t="shared" si="39"/>
        <v>28</v>
      </c>
      <c r="O122" s="4">
        <f t="shared" si="40"/>
        <v>2.97</v>
      </c>
      <c r="P122" s="14">
        <f t="shared" si="41"/>
        <v>5400</v>
      </c>
      <c r="Q122" s="1">
        <v>1</v>
      </c>
      <c r="R122" s="1">
        <v>4</v>
      </c>
      <c r="S122" s="8">
        <f t="shared" si="42"/>
        <v>16</v>
      </c>
      <c r="T122" s="2">
        <f t="shared" si="43"/>
        <v>2.6</v>
      </c>
      <c r="U122" s="1">
        <v>2700</v>
      </c>
      <c r="V122" s="10">
        <v>5</v>
      </c>
      <c r="W122" s="17" t="s">
        <v>6</v>
      </c>
      <c r="X122" s="10" t="s">
        <v>14</v>
      </c>
      <c r="Y122" s="5">
        <v>2080</v>
      </c>
      <c r="Z122" s="5">
        <f t="shared" si="44"/>
        <v>65</v>
      </c>
      <c r="AA122" s="5">
        <v>0</v>
      </c>
      <c r="AB122" s="5">
        <f t="shared" si="45"/>
        <v>0</v>
      </c>
      <c r="AC122" s="5"/>
      <c r="AD122" s="1">
        <v>1</v>
      </c>
      <c r="AE122" s="1">
        <v>3</v>
      </c>
      <c r="AF122" s="8">
        <f t="shared" si="46"/>
        <v>12</v>
      </c>
      <c r="AG122" s="1">
        <f t="shared" si="47"/>
        <v>3.46</v>
      </c>
      <c r="AH122" s="1">
        <v>2700</v>
      </c>
      <c r="AI122" s="10" t="s">
        <v>5</v>
      </c>
      <c r="AJ122" s="3">
        <v>0</v>
      </c>
      <c r="AK122" s="5">
        <f t="shared" si="48"/>
        <v>0</v>
      </c>
      <c r="AL122" s="3">
        <v>2080</v>
      </c>
      <c r="AM122" s="5">
        <f t="shared" si="49"/>
        <v>90.277777777777786</v>
      </c>
      <c r="AN122" s="9"/>
      <c r="AO122" s="1" t="s">
        <v>181</v>
      </c>
      <c r="AP122" s="1" t="s">
        <v>12</v>
      </c>
    </row>
    <row r="123" spans="1:42">
      <c r="A123" s="18" t="s">
        <v>120</v>
      </c>
      <c r="B123" s="10">
        <v>64</v>
      </c>
      <c r="C123" s="10">
        <v>75</v>
      </c>
      <c r="D123" s="10">
        <v>1.68</v>
      </c>
      <c r="E123" s="14">
        <f t="shared" si="50"/>
        <v>26.573129251700685</v>
      </c>
      <c r="F123" s="10">
        <v>1.85</v>
      </c>
      <c r="G123" s="1" t="s">
        <v>3</v>
      </c>
      <c r="H123" s="1" t="s">
        <v>153</v>
      </c>
      <c r="I123" s="1" t="s">
        <v>156</v>
      </c>
      <c r="J123" s="9"/>
      <c r="K123" s="1">
        <v>1</v>
      </c>
      <c r="L123" s="1">
        <v>10</v>
      </c>
      <c r="M123" s="8">
        <f t="shared" si="38"/>
        <v>9.5</v>
      </c>
      <c r="N123" s="8">
        <f t="shared" si="39"/>
        <v>38</v>
      </c>
      <c r="O123" s="4">
        <f t="shared" si="40"/>
        <v>1.49</v>
      </c>
      <c r="P123" s="14">
        <f t="shared" si="41"/>
        <v>4260</v>
      </c>
      <c r="Q123" s="1">
        <v>1</v>
      </c>
      <c r="R123" s="1">
        <v>8</v>
      </c>
      <c r="S123" s="8">
        <f t="shared" si="42"/>
        <v>32</v>
      </c>
      <c r="T123" s="2">
        <f t="shared" si="43"/>
        <v>1.17</v>
      </c>
      <c r="U123" s="1">
        <v>2800</v>
      </c>
      <c r="V123" s="10">
        <v>4</v>
      </c>
      <c r="W123" s="17" t="s">
        <v>6</v>
      </c>
      <c r="X123" s="10" t="s">
        <v>14</v>
      </c>
      <c r="Y123" s="5">
        <v>2400</v>
      </c>
      <c r="Z123" s="5">
        <f t="shared" si="44"/>
        <v>40.54054054054054</v>
      </c>
      <c r="AA123" s="5">
        <v>0</v>
      </c>
      <c r="AB123" s="5">
        <f t="shared" si="45"/>
        <v>0</v>
      </c>
      <c r="AC123" s="5"/>
      <c r="AD123" s="1">
        <v>1</v>
      </c>
      <c r="AE123" s="1">
        <v>1.5</v>
      </c>
      <c r="AF123" s="8">
        <f t="shared" si="46"/>
        <v>6</v>
      </c>
      <c r="AG123" s="1">
        <f t="shared" si="47"/>
        <v>3.24</v>
      </c>
      <c r="AH123" s="1">
        <v>1460</v>
      </c>
      <c r="AI123" s="10" t="s">
        <v>5</v>
      </c>
      <c r="AJ123" s="3">
        <v>0</v>
      </c>
      <c r="AK123" s="5">
        <f t="shared" si="48"/>
        <v>0</v>
      </c>
      <c r="AL123" s="3">
        <v>900</v>
      </c>
      <c r="AM123" s="5">
        <f t="shared" si="49"/>
        <v>78.125</v>
      </c>
      <c r="AN123" s="9"/>
      <c r="AO123" s="1" t="s">
        <v>181</v>
      </c>
      <c r="AP123" s="1" t="s">
        <v>12</v>
      </c>
    </row>
    <row r="124" spans="1:42">
      <c r="A124" s="18" t="s">
        <v>121</v>
      </c>
      <c r="B124" s="10">
        <v>43</v>
      </c>
      <c r="C124" s="10">
        <v>90</v>
      </c>
      <c r="D124" s="10">
        <v>1.78</v>
      </c>
      <c r="E124" s="14">
        <f t="shared" si="50"/>
        <v>28.405504355510669</v>
      </c>
      <c r="F124" s="10">
        <v>2.11</v>
      </c>
      <c r="G124" s="1" t="s">
        <v>3</v>
      </c>
      <c r="H124" s="1" t="s">
        <v>153</v>
      </c>
      <c r="I124" s="1" t="s">
        <v>156</v>
      </c>
      <c r="J124" s="9"/>
      <c r="K124" s="1">
        <v>1</v>
      </c>
      <c r="L124" s="1">
        <v>14</v>
      </c>
      <c r="M124" s="8">
        <f t="shared" si="38"/>
        <v>12</v>
      </c>
      <c r="N124" s="8">
        <f t="shared" si="39"/>
        <v>48</v>
      </c>
      <c r="O124" s="4">
        <f t="shared" si="40"/>
        <v>2.54</v>
      </c>
      <c r="P124" s="14">
        <f t="shared" si="41"/>
        <v>10975</v>
      </c>
      <c r="Q124" s="1">
        <v>1</v>
      </c>
      <c r="R124" s="1">
        <v>7</v>
      </c>
      <c r="S124" s="8">
        <f t="shared" si="42"/>
        <v>28</v>
      </c>
      <c r="T124" s="2">
        <f t="shared" si="43"/>
        <v>2.41</v>
      </c>
      <c r="U124" s="1">
        <v>6075</v>
      </c>
      <c r="V124" s="10">
        <v>3</v>
      </c>
      <c r="W124" s="17" t="s">
        <v>6</v>
      </c>
      <c r="X124" s="10" t="s">
        <v>14</v>
      </c>
      <c r="Y124" s="5">
        <v>1700</v>
      </c>
      <c r="Z124" s="5">
        <f t="shared" si="44"/>
        <v>28.774542992552472</v>
      </c>
      <c r="AA124" s="5">
        <v>0</v>
      </c>
      <c r="AB124" s="5">
        <f t="shared" si="45"/>
        <v>0</v>
      </c>
      <c r="AC124" s="5"/>
      <c r="AD124" s="1">
        <v>1</v>
      </c>
      <c r="AE124" s="1">
        <v>5</v>
      </c>
      <c r="AF124" s="8">
        <f t="shared" si="46"/>
        <v>20</v>
      </c>
      <c r="AG124" s="1">
        <f t="shared" si="47"/>
        <v>2.72</v>
      </c>
      <c r="AH124" s="1">
        <v>4900</v>
      </c>
      <c r="AI124" s="10" t="s">
        <v>5</v>
      </c>
      <c r="AJ124" s="3">
        <v>0</v>
      </c>
      <c r="AK124" s="5">
        <f t="shared" si="48"/>
        <v>0</v>
      </c>
      <c r="AL124" s="3">
        <v>2520</v>
      </c>
      <c r="AM124" s="5">
        <f t="shared" si="49"/>
        <v>65.625</v>
      </c>
      <c r="AN124" s="9"/>
      <c r="AO124" s="1" t="s">
        <v>181</v>
      </c>
      <c r="AP124" s="1" t="s">
        <v>12</v>
      </c>
    </row>
    <row r="125" spans="1:42">
      <c r="A125" s="18" t="s">
        <v>122</v>
      </c>
      <c r="B125" s="10">
        <v>40</v>
      </c>
      <c r="C125" s="10">
        <v>70</v>
      </c>
      <c r="D125" s="10">
        <v>1.73</v>
      </c>
      <c r="E125" s="14">
        <f t="shared" si="50"/>
        <v>23.388686558187711</v>
      </c>
      <c r="F125" s="10">
        <v>1.83</v>
      </c>
      <c r="G125" s="1" t="s">
        <v>3</v>
      </c>
      <c r="H125" s="1" t="s">
        <v>153</v>
      </c>
      <c r="I125" s="1" t="s">
        <v>156</v>
      </c>
      <c r="J125" s="9"/>
      <c r="K125" s="1">
        <v>1</v>
      </c>
      <c r="L125" s="1">
        <v>12</v>
      </c>
      <c r="M125" s="8">
        <f t="shared" si="38"/>
        <v>10</v>
      </c>
      <c r="N125" s="8">
        <f t="shared" si="39"/>
        <v>40</v>
      </c>
      <c r="O125" s="4">
        <f t="shared" si="40"/>
        <v>2.09</v>
      </c>
      <c r="P125" s="14">
        <f t="shared" si="41"/>
        <v>5850</v>
      </c>
      <c r="Q125" s="1">
        <v>1</v>
      </c>
      <c r="R125" s="1">
        <v>4</v>
      </c>
      <c r="S125" s="8">
        <f t="shared" si="42"/>
        <v>16</v>
      </c>
      <c r="T125" s="2">
        <f t="shared" si="43"/>
        <v>1.21</v>
      </c>
      <c r="U125" s="1">
        <v>1350</v>
      </c>
      <c r="V125" s="10">
        <v>2</v>
      </c>
      <c r="W125" s="17" t="s">
        <v>6</v>
      </c>
      <c r="X125" s="10" t="s">
        <v>14</v>
      </c>
      <c r="Y125" s="5">
        <v>1350</v>
      </c>
      <c r="Z125" s="5">
        <f t="shared" si="44"/>
        <v>46.106557377049178</v>
      </c>
      <c r="AA125" s="5">
        <v>0</v>
      </c>
      <c r="AB125" s="5">
        <f t="shared" si="45"/>
        <v>0</v>
      </c>
      <c r="AC125" s="5"/>
      <c r="AD125" s="1">
        <v>1</v>
      </c>
      <c r="AE125" s="1">
        <v>6</v>
      </c>
      <c r="AF125" s="8">
        <f t="shared" si="46"/>
        <v>24</v>
      </c>
      <c r="AG125" s="1">
        <f t="shared" si="47"/>
        <v>2.68</v>
      </c>
      <c r="AH125" s="1">
        <v>4500</v>
      </c>
      <c r="AI125" s="10" t="s">
        <v>5</v>
      </c>
      <c r="AJ125" s="3">
        <v>0</v>
      </c>
      <c r="AK125" s="5">
        <f t="shared" si="48"/>
        <v>0</v>
      </c>
      <c r="AL125" s="3">
        <v>2400</v>
      </c>
      <c r="AM125" s="5">
        <f t="shared" si="49"/>
        <v>52.083333333333336</v>
      </c>
      <c r="AN125" s="9"/>
      <c r="AO125" s="1" t="s">
        <v>181</v>
      </c>
      <c r="AP125" s="1" t="s">
        <v>12</v>
      </c>
    </row>
    <row r="126" spans="1:42">
      <c r="A126" s="18" t="s">
        <v>123</v>
      </c>
      <c r="B126" s="10">
        <v>50</v>
      </c>
      <c r="C126" s="10">
        <v>60</v>
      </c>
      <c r="D126" s="10">
        <v>1.62</v>
      </c>
      <c r="E126" s="14">
        <f t="shared" si="50"/>
        <v>22.862368541380881</v>
      </c>
      <c r="F126" s="10">
        <v>1.64</v>
      </c>
      <c r="G126" s="1" t="s">
        <v>4</v>
      </c>
      <c r="H126" s="1" t="s">
        <v>153</v>
      </c>
      <c r="I126" s="1" t="s">
        <v>156</v>
      </c>
      <c r="J126" s="9"/>
      <c r="K126" s="1">
        <v>1</v>
      </c>
      <c r="L126" s="1">
        <v>23</v>
      </c>
      <c r="M126" s="8">
        <f t="shared" si="38"/>
        <v>15</v>
      </c>
      <c r="N126" s="8">
        <f t="shared" si="39"/>
        <v>60</v>
      </c>
      <c r="O126" s="4">
        <f t="shared" si="40"/>
        <v>2.38</v>
      </c>
      <c r="P126" s="14">
        <f t="shared" si="41"/>
        <v>8550</v>
      </c>
      <c r="Q126" s="1">
        <v>1</v>
      </c>
      <c r="R126" s="1">
        <v>12</v>
      </c>
      <c r="S126" s="8">
        <f t="shared" si="42"/>
        <v>48</v>
      </c>
      <c r="T126" s="2">
        <f t="shared" si="43"/>
        <v>2.19</v>
      </c>
      <c r="U126" s="1">
        <v>6300</v>
      </c>
      <c r="V126" s="10">
        <v>1</v>
      </c>
      <c r="W126" s="17" t="s">
        <v>6</v>
      </c>
      <c r="X126" s="10" t="s">
        <v>14</v>
      </c>
      <c r="Y126" s="5">
        <v>1600</v>
      </c>
      <c r="Z126" s="5">
        <f t="shared" si="44"/>
        <v>20.325203252032519</v>
      </c>
      <c r="AA126" s="5">
        <v>0</v>
      </c>
      <c r="AB126" s="5">
        <f t="shared" si="45"/>
        <v>0</v>
      </c>
      <c r="AC126" s="5"/>
      <c r="AD126" s="1">
        <v>1</v>
      </c>
      <c r="AE126" s="1">
        <v>3</v>
      </c>
      <c r="AF126" s="8">
        <f t="shared" si="46"/>
        <v>12</v>
      </c>
      <c r="AG126" s="1">
        <f t="shared" si="47"/>
        <v>3.13</v>
      </c>
      <c r="AH126" s="1">
        <v>2250</v>
      </c>
      <c r="AI126" s="10" t="s">
        <v>5</v>
      </c>
      <c r="AJ126" s="3">
        <v>0</v>
      </c>
      <c r="AK126" s="5">
        <f t="shared" si="48"/>
        <v>0</v>
      </c>
      <c r="AL126" s="3">
        <v>1770</v>
      </c>
      <c r="AM126" s="5">
        <f t="shared" si="49"/>
        <v>76.822916666666671</v>
      </c>
      <c r="AN126" s="9"/>
      <c r="AO126" s="1" t="s">
        <v>181</v>
      </c>
      <c r="AP126" s="1" t="s">
        <v>12</v>
      </c>
    </row>
    <row r="127" spans="1:42">
      <c r="A127" s="18" t="s">
        <v>116</v>
      </c>
      <c r="B127" s="10">
        <v>56</v>
      </c>
      <c r="C127" s="10">
        <v>60</v>
      </c>
      <c r="D127" s="10">
        <v>1.78</v>
      </c>
      <c r="E127" s="14">
        <f t="shared" si="50"/>
        <v>18.937002903673779</v>
      </c>
      <c r="F127" s="10">
        <v>1.81</v>
      </c>
      <c r="G127" s="1" t="s">
        <v>3</v>
      </c>
      <c r="H127" s="1" t="s">
        <v>153</v>
      </c>
      <c r="I127" s="1" t="s">
        <v>156</v>
      </c>
      <c r="J127" s="9"/>
      <c r="K127" s="1">
        <v>1</v>
      </c>
      <c r="L127" s="1">
        <v>28</v>
      </c>
      <c r="M127" s="8">
        <f t="shared" si="38"/>
        <v>28</v>
      </c>
      <c r="N127" s="8">
        <f t="shared" si="39"/>
        <v>112</v>
      </c>
      <c r="O127" s="4">
        <f t="shared" si="40"/>
        <v>1.84</v>
      </c>
      <c r="P127" s="14">
        <f t="shared" si="41"/>
        <v>12370</v>
      </c>
      <c r="Q127" s="1">
        <v>1</v>
      </c>
      <c r="R127" s="1">
        <v>18</v>
      </c>
      <c r="S127" s="8">
        <f t="shared" si="42"/>
        <v>72</v>
      </c>
      <c r="T127" s="2">
        <f t="shared" si="43"/>
        <v>1.71</v>
      </c>
      <c r="U127" s="1">
        <v>7390</v>
      </c>
      <c r="V127" s="10">
        <v>6</v>
      </c>
      <c r="W127" s="17" t="s">
        <v>6</v>
      </c>
      <c r="X127" s="10" t="s">
        <v>14</v>
      </c>
      <c r="Y127" s="5">
        <v>2460</v>
      </c>
      <c r="Z127" s="5">
        <f t="shared" si="44"/>
        <v>18.876611418047883</v>
      </c>
      <c r="AA127" s="5">
        <v>0</v>
      </c>
      <c r="AB127" s="5">
        <f t="shared" si="45"/>
        <v>0</v>
      </c>
      <c r="AC127" s="5"/>
      <c r="AD127" s="1">
        <v>1</v>
      </c>
      <c r="AE127" s="1">
        <v>10</v>
      </c>
      <c r="AF127" s="8">
        <f t="shared" si="46"/>
        <v>40</v>
      </c>
      <c r="AG127" s="1">
        <f t="shared" si="47"/>
        <v>2.08</v>
      </c>
      <c r="AH127" s="1">
        <v>4980</v>
      </c>
      <c r="AI127" s="10" t="s">
        <v>5</v>
      </c>
      <c r="AJ127" s="3">
        <v>0</v>
      </c>
      <c r="AK127" s="5">
        <f t="shared" si="48"/>
        <v>0</v>
      </c>
      <c r="AL127" s="3">
        <v>2180</v>
      </c>
      <c r="AM127" s="5">
        <f t="shared" si="49"/>
        <v>28.385416666666668</v>
      </c>
      <c r="AN127" s="9"/>
      <c r="AO127" s="1" t="s">
        <v>181</v>
      </c>
      <c r="AP127" s="1" t="s">
        <v>12</v>
      </c>
    </row>
    <row r="128" spans="1:42">
      <c r="A128" s="18" t="s">
        <v>124</v>
      </c>
      <c r="B128" s="10">
        <v>19</v>
      </c>
      <c r="C128" s="10">
        <v>65</v>
      </c>
      <c r="D128" s="10">
        <v>1.78</v>
      </c>
      <c r="E128" s="14">
        <f t="shared" si="50"/>
        <v>20.515086478979924</v>
      </c>
      <c r="F128" s="10">
        <v>1.81</v>
      </c>
      <c r="G128" s="1" t="s">
        <v>3</v>
      </c>
      <c r="H128" s="1" t="s">
        <v>153</v>
      </c>
      <c r="I128" s="1" t="s">
        <v>156</v>
      </c>
      <c r="J128" s="9"/>
      <c r="K128" s="1">
        <v>1</v>
      </c>
      <c r="L128" s="1">
        <v>21</v>
      </c>
      <c r="M128" s="8">
        <f t="shared" si="38"/>
        <v>8.5</v>
      </c>
      <c r="N128" s="8">
        <f t="shared" si="39"/>
        <v>34</v>
      </c>
      <c r="O128" s="4">
        <f t="shared" si="40"/>
        <v>1.74</v>
      </c>
      <c r="P128" s="14">
        <f t="shared" si="41"/>
        <v>3840</v>
      </c>
      <c r="Q128" s="1">
        <v>1</v>
      </c>
      <c r="R128" s="1">
        <v>8</v>
      </c>
      <c r="S128" s="8">
        <f t="shared" si="42"/>
        <v>32</v>
      </c>
      <c r="T128" s="2">
        <f t="shared" si="43"/>
        <v>1.69</v>
      </c>
      <c r="U128" s="1">
        <v>3520</v>
      </c>
      <c r="V128" s="10">
        <v>2</v>
      </c>
      <c r="W128" s="17" t="s">
        <v>5</v>
      </c>
      <c r="X128" s="10" t="s">
        <v>13</v>
      </c>
      <c r="Y128" s="5">
        <v>0</v>
      </c>
      <c r="Z128" s="5">
        <f t="shared" si="44"/>
        <v>0</v>
      </c>
      <c r="AA128" s="5">
        <v>4800</v>
      </c>
      <c r="AB128" s="5">
        <f t="shared" si="45"/>
        <v>82.872928176795583</v>
      </c>
      <c r="AC128" s="5"/>
      <c r="AD128" s="1">
        <v>1</v>
      </c>
      <c r="AE128" s="1">
        <v>0.5</v>
      </c>
      <c r="AF128" s="8">
        <f t="shared" si="46"/>
        <v>2</v>
      </c>
      <c r="AG128" s="1">
        <f t="shared" si="47"/>
        <v>2.46</v>
      </c>
      <c r="AH128" s="1">
        <v>320</v>
      </c>
      <c r="AI128" s="10" t="s">
        <v>6</v>
      </c>
      <c r="AJ128" s="3">
        <v>150</v>
      </c>
      <c r="AK128" s="5">
        <f t="shared" si="48"/>
        <v>39.0625</v>
      </c>
      <c r="AL128" s="3">
        <v>0</v>
      </c>
      <c r="AM128" s="5">
        <f t="shared" si="49"/>
        <v>0</v>
      </c>
      <c r="AN128" s="9"/>
      <c r="AO128" s="1" t="s">
        <v>179</v>
      </c>
      <c r="AP128" s="1" t="s">
        <v>12</v>
      </c>
    </row>
    <row r="129" spans="1:42">
      <c r="A129" s="18" t="s">
        <v>125</v>
      </c>
      <c r="B129" s="10">
        <v>65</v>
      </c>
      <c r="C129" s="10">
        <v>109</v>
      </c>
      <c r="D129" s="10">
        <v>1.93</v>
      </c>
      <c r="E129" s="14">
        <f t="shared" si="50"/>
        <v>29.262530537732559</v>
      </c>
      <c r="F129" s="10">
        <v>2.13</v>
      </c>
      <c r="G129" s="1" t="s">
        <v>3</v>
      </c>
      <c r="H129" s="1" t="s">
        <v>153</v>
      </c>
      <c r="I129" s="1" t="s">
        <v>156</v>
      </c>
      <c r="J129" s="9"/>
      <c r="K129" s="1">
        <v>1</v>
      </c>
      <c r="L129" s="1">
        <v>40</v>
      </c>
      <c r="M129" s="8">
        <f t="shared" si="38"/>
        <v>22</v>
      </c>
      <c r="N129" s="8">
        <f t="shared" si="39"/>
        <v>88</v>
      </c>
      <c r="O129" s="4">
        <f t="shared" si="40"/>
        <v>2.25</v>
      </c>
      <c r="P129" s="14">
        <f t="shared" si="41"/>
        <v>21550</v>
      </c>
      <c r="Q129" s="1">
        <v>1</v>
      </c>
      <c r="R129" s="1">
        <v>19</v>
      </c>
      <c r="S129" s="8">
        <f t="shared" si="42"/>
        <v>76</v>
      </c>
      <c r="T129" s="2">
        <f t="shared" si="43"/>
        <v>2.2599999999999998</v>
      </c>
      <c r="U129" s="1">
        <v>18750</v>
      </c>
      <c r="V129" s="10">
        <v>1</v>
      </c>
      <c r="W129" s="17" t="s">
        <v>6</v>
      </c>
      <c r="X129" s="10" t="s">
        <v>14</v>
      </c>
      <c r="Y129" s="5">
        <v>1630</v>
      </c>
      <c r="Z129" s="5">
        <f t="shared" si="44"/>
        <v>10.069187052137385</v>
      </c>
      <c r="AA129" s="5">
        <v>0</v>
      </c>
      <c r="AB129" s="5">
        <f t="shared" si="45"/>
        <v>0</v>
      </c>
      <c r="AC129" s="5"/>
      <c r="AD129" s="1">
        <v>1</v>
      </c>
      <c r="AE129" s="1">
        <v>3</v>
      </c>
      <c r="AF129" s="8">
        <f t="shared" si="46"/>
        <v>12</v>
      </c>
      <c r="AG129" s="1">
        <f t="shared" si="47"/>
        <v>2.14</v>
      </c>
      <c r="AH129" s="1">
        <v>2800</v>
      </c>
      <c r="AI129" s="10" t="s">
        <v>5</v>
      </c>
      <c r="AJ129" s="3">
        <v>0</v>
      </c>
      <c r="AK129" s="5">
        <f t="shared" si="48"/>
        <v>0</v>
      </c>
      <c r="AL129" s="3">
        <v>1500</v>
      </c>
      <c r="AM129" s="5">
        <f t="shared" si="49"/>
        <v>65.104166666666671</v>
      </c>
      <c r="AN129" s="9"/>
      <c r="AO129" s="1" t="s">
        <v>181</v>
      </c>
      <c r="AP129" s="1" t="s">
        <v>12</v>
      </c>
    </row>
    <row r="130" spans="1:42">
      <c r="A130" s="18" t="s">
        <v>126</v>
      </c>
      <c r="B130" s="10">
        <v>64</v>
      </c>
      <c r="C130" s="10">
        <v>100</v>
      </c>
      <c r="D130" s="10">
        <v>1.76</v>
      </c>
      <c r="E130" s="14">
        <f t="shared" si="50"/>
        <v>32.283057851239668</v>
      </c>
      <c r="F130" s="10">
        <v>2.16</v>
      </c>
      <c r="G130" s="1" t="s">
        <v>3</v>
      </c>
      <c r="H130" s="1" t="s">
        <v>153</v>
      </c>
      <c r="I130" s="1" t="s">
        <v>156</v>
      </c>
      <c r="J130" s="9"/>
      <c r="K130" s="1">
        <v>1</v>
      </c>
      <c r="L130" s="1">
        <v>30</v>
      </c>
      <c r="M130" s="8">
        <f t="shared" ref="M130:M152" si="51">R130+AE130</f>
        <v>28</v>
      </c>
      <c r="N130" s="8">
        <f t="shared" ref="N130:N152" si="52">M130*4</f>
        <v>112</v>
      </c>
      <c r="O130" s="4">
        <f t="shared" ref="O130:O152" si="53">ROUND(P130/(N130*C130),2)</f>
        <v>1.88</v>
      </c>
      <c r="P130" s="14">
        <f t="shared" ref="P130:P152" si="54">U130+AH130</f>
        <v>21000</v>
      </c>
      <c r="Q130" s="1">
        <v>1</v>
      </c>
      <c r="R130" s="1">
        <v>3</v>
      </c>
      <c r="S130" s="8">
        <f t="shared" ref="S130:S152" si="55">R130*4</f>
        <v>12</v>
      </c>
      <c r="T130" s="2">
        <f t="shared" ref="T130:T152" si="56">ROUND(U130/(C130*S130),2)</f>
        <v>1.88</v>
      </c>
      <c r="U130" s="1">
        <v>2250</v>
      </c>
      <c r="V130" s="10">
        <v>1</v>
      </c>
      <c r="W130" s="17" t="s">
        <v>6</v>
      </c>
      <c r="X130" s="10" t="s">
        <v>14</v>
      </c>
      <c r="Y130" s="5">
        <v>1120</v>
      </c>
      <c r="Z130" s="5">
        <f t="shared" ref="Z130:Z151" si="57">Y130/(F130*S130)</f>
        <v>43.209876543209873</v>
      </c>
      <c r="AA130" s="5">
        <v>0</v>
      </c>
      <c r="AB130" s="5">
        <f t="shared" ref="AB130:AB152" si="58">AA130/(F130*S130)</f>
        <v>0</v>
      </c>
      <c r="AC130" s="5"/>
      <c r="AD130" s="1">
        <v>1</v>
      </c>
      <c r="AE130" s="1">
        <v>25</v>
      </c>
      <c r="AF130" s="8">
        <f t="shared" ref="AF130:AF152" si="59">AE130*4</f>
        <v>100</v>
      </c>
      <c r="AG130" s="1">
        <f t="shared" ref="AG130:AG152" si="60">ROUND(AH130/(C130*AF130),2)</f>
        <v>1.88</v>
      </c>
      <c r="AH130" s="1">
        <v>18750</v>
      </c>
      <c r="AI130" s="10" t="s">
        <v>5</v>
      </c>
      <c r="AJ130" s="3">
        <v>0</v>
      </c>
      <c r="AK130" s="5">
        <f t="shared" ref="AK130:AK152" si="61">AJ130/($F$2*AF130)</f>
        <v>0</v>
      </c>
      <c r="AL130" s="3">
        <v>14780</v>
      </c>
      <c r="AM130" s="5">
        <f t="shared" ref="AM130:AM152" si="62">AL130/($F$2*AF130)</f>
        <v>76.979166666666671</v>
      </c>
      <c r="AN130" s="9"/>
      <c r="AO130" s="1" t="s">
        <v>181</v>
      </c>
      <c r="AP130" s="1" t="s">
        <v>12</v>
      </c>
    </row>
    <row r="131" spans="1:42">
      <c r="A131" s="18" t="s">
        <v>126</v>
      </c>
      <c r="B131" s="10">
        <v>58</v>
      </c>
      <c r="C131" s="10">
        <v>60</v>
      </c>
      <c r="D131" s="10">
        <v>1.54</v>
      </c>
      <c r="E131" s="14">
        <f t="shared" si="50"/>
        <v>25.299375948726599</v>
      </c>
      <c r="F131" s="10">
        <v>1.58</v>
      </c>
      <c r="G131" s="1" t="s">
        <v>4</v>
      </c>
      <c r="H131" s="1" t="s">
        <v>153</v>
      </c>
      <c r="I131" s="1" t="s">
        <v>156</v>
      </c>
      <c r="J131" s="9"/>
      <c r="K131" s="1">
        <v>1</v>
      </c>
      <c r="L131" s="1">
        <v>27</v>
      </c>
      <c r="M131" s="8">
        <f t="shared" si="51"/>
        <v>26.5</v>
      </c>
      <c r="N131" s="8">
        <f t="shared" si="52"/>
        <v>106</v>
      </c>
      <c r="O131" s="4">
        <f t="shared" si="53"/>
        <v>1.89</v>
      </c>
      <c r="P131" s="14">
        <f t="shared" si="54"/>
        <v>12000</v>
      </c>
      <c r="Q131" s="1">
        <v>1</v>
      </c>
      <c r="R131" s="1">
        <v>25</v>
      </c>
      <c r="S131" s="8">
        <f t="shared" si="55"/>
        <v>100</v>
      </c>
      <c r="T131" s="2">
        <f t="shared" si="56"/>
        <v>1.8</v>
      </c>
      <c r="U131" s="1">
        <v>10800</v>
      </c>
      <c r="V131" s="10">
        <v>4</v>
      </c>
      <c r="W131" s="17" t="s">
        <v>6</v>
      </c>
      <c r="X131" s="10" t="s">
        <v>14</v>
      </c>
      <c r="Y131" s="5">
        <v>4940</v>
      </c>
      <c r="Z131" s="5">
        <f t="shared" si="57"/>
        <v>31.265822784810126</v>
      </c>
      <c r="AA131" s="5">
        <v>0</v>
      </c>
      <c r="AB131" s="5">
        <f t="shared" si="58"/>
        <v>0</v>
      </c>
      <c r="AC131" s="5"/>
      <c r="AD131" s="1">
        <v>1</v>
      </c>
      <c r="AE131" s="1">
        <v>1.5</v>
      </c>
      <c r="AF131" s="8">
        <f t="shared" si="59"/>
        <v>6</v>
      </c>
      <c r="AG131" s="1">
        <f t="shared" si="60"/>
        <v>3.33</v>
      </c>
      <c r="AH131" s="1">
        <v>1200</v>
      </c>
      <c r="AI131" s="10" t="s">
        <v>5</v>
      </c>
      <c r="AJ131" s="3">
        <v>0</v>
      </c>
      <c r="AK131" s="5">
        <f t="shared" si="61"/>
        <v>0</v>
      </c>
      <c r="AL131" s="3">
        <v>750</v>
      </c>
      <c r="AM131" s="5">
        <f t="shared" si="62"/>
        <v>65.104166666666671</v>
      </c>
      <c r="AN131" s="9"/>
      <c r="AO131" s="1" t="s">
        <v>181</v>
      </c>
      <c r="AP131" s="1" t="s">
        <v>12</v>
      </c>
    </row>
    <row r="132" spans="1:42">
      <c r="A132" s="18" t="s">
        <v>127</v>
      </c>
      <c r="B132" s="10">
        <v>56</v>
      </c>
      <c r="C132" s="10">
        <v>83</v>
      </c>
      <c r="D132" s="10">
        <v>1.8</v>
      </c>
      <c r="E132" s="14">
        <f t="shared" si="50"/>
        <v>25.617283950617281</v>
      </c>
      <c r="F132" s="10">
        <v>2.0299999999999998</v>
      </c>
      <c r="G132" s="1" t="s">
        <v>3</v>
      </c>
      <c r="H132" s="1" t="s">
        <v>153</v>
      </c>
      <c r="I132" s="1" t="s">
        <v>156</v>
      </c>
      <c r="J132" s="9"/>
      <c r="K132" s="1">
        <v>1</v>
      </c>
      <c r="L132" s="1">
        <v>9</v>
      </c>
      <c r="M132" s="8">
        <f t="shared" si="51"/>
        <v>7</v>
      </c>
      <c r="N132" s="8">
        <f t="shared" si="52"/>
        <v>28</v>
      </c>
      <c r="O132" s="4">
        <f t="shared" si="53"/>
        <v>1.94</v>
      </c>
      <c r="P132" s="14">
        <f t="shared" si="54"/>
        <v>4500</v>
      </c>
      <c r="Q132" s="1">
        <v>1</v>
      </c>
      <c r="R132" s="1">
        <v>4</v>
      </c>
      <c r="S132" s="8">
        <f t="shared" si="55"/>
        <v>16</v>
      </c>
      <c r="T132" s="2">
        <f t="shared" si="56"/>
        <v>1.1299999999999999</v>
      </c>
      <c r="U132" s="1">
        <v>1500</v>
      </c>
      <c r="V132" s="10">
        <v>2</v>
      </c>
      <c r="W132" s="17" t="s">
        <v>6</v>
      </c>
      <c r="X132" s="10" t="s">
        <v>14</v>
      </c>
      <c r="Y132" s="5">
        <v>1146</v>
      </c>
      <c r="Z132" s="5">
        <f t="shared" si="57"/>
        <v>35.283251231527096</v>
      </c>
      <c r="AA132" s="5">
        <v>0</v>
      </c>
      <c r="AB132" s="5">
        <f t="shared" si="58"/>
        <v>0</v>
      </c>
      <c r="AC132" s="5"/>
      <c r="AD132" s="1">
        <v>1</v>
      </c>
      <c r="AE132" s="1">
        <v>3</v>
      </c>
      <c r="AF132" s="8">
        <f t="shared" si="59"/>
        <v>12</v>
      </c>
      <c r="AG132" s="1">
        <f t="shared" si="60"/>
        <v>3.01</v>
      </c>
      <c r="AH132" s="1">
        <v>3000</v>
      </c>
      <c r="AI132" s="10" t="s">
        <v>5</v>
      </c>
      <c r="AJ132" s="3">
        <v>0</v>
      </c>
      <c r="AK132" s="5">
        <f t="shared" si="61"/>
        <v>0</v>
      </c>
      <c r="AL132" s="3">
        <v>2400</v>
      </c>
      <c r="AM132" s="5">
        <f t="shared" si="62"/>
        <v>104.16666666666667</v>
      </c>
      <c r="AN132" s="9"/>
      <c r="AO132" s="1" t="s">
        <v>181</v>
      </c>
      <c r="AP132" s="1" t="s">
        <v>12</v>
      </c>
    </row>
    <row r="133" spans="1:42">
      <c r="A133" s="18" t="s">
        <v>126</v>
      </c>
      <c r="B133" s="10">
        <v>67</v>
      </c>
      <c r="C133" s="10">
        <v>75</v>
      </c>
      <c r="D133" s="10">
        <v>1.7</v>
      </c>
      <c r="E133" s="14">
        <f t="shared" si="50"/>
        <v>25.95155709342561</v>
      </c>
      <c r="F133" s="10">
        <v>1.86</v>
      </c>
      <c r="G133" s="1" t="s">
        <v>4</v>
      </c>
      <c r="H133" s="1" t="s">
        <v>153</v>
      </c>
      <c r="I133" s="1" t="s">
        <v>156</v>
      </c>
      <c r="J133" s="9"/>
      <c r="K133" s="1">
        <v>1</v>
      </c>
      <c r="L133" s="1">
        <v>25</v>
      </c>
      <c r="M133" s="8">
        <f t="shared" si="51"/>
        <v>19</v>
      </c>
      <c r="N133" s="8">
        <f t="shared" si="52"/>
        <v>76</v>
      </c>
      <c r="O133" s="4">
        <f t="shared" si="53"/>
        <v>1.9</v>
      </c>
      <c r="P133" s="14">
        <f t="shared" si="54"/>
        <v>10805</v>
      </c>
      <c r="Q133" s="1">
        <v>1</v>
      </c>
      <c r="R133" s="1">
        <v>12</v>
      </c>
      <c r="S133" s="8">
        <f t="shared" si="55"/>
        <v>48</v>
      </c>
      <c r="T133" s="2">
        <f t="shared" si="56"/>
        <v>1.88</v>
      </c>
      <c r="U133" s="1">
        <v>6750</v>
      </c>
      <c r="V133" s="10">
        <v>4</v>
      </c>
      <c r="W133" s="17" t="s">
        <v>6</v>
      </c>
      <c r="X133" s="10" t="s">
        <v>14</v>
      </c>
      <c r="Y133" s="5">
        <v>2030</v>
      </c>
      <c r="Z133" s="5">
        <f t="shared" si="57"/>
        <v>22.737455197132615</v>
      </c>
      <c r="AA133" s="5">
        <v>0</v>
      </c>
      <c r="AB133" s="5">
        <f t="shared" si="58"/>
        <v>0</v>
      </c>
      <c r="AC133" s="5"/>
      <c r="AD133" s="1">
        <v>1</v>
      </c>
      <c r="AE133" s="1">
        <v>7</v>
      </c>
      <c r="AF133" s="8">
        <f t="shared" si="59"/>
        <v>28</v>
      </c>
      <c r="AG133" s="1">
        <f t="shared" si="60"/>
        <v>1.93</v>
      </c>
      <c r="AH133" s="1">
        <v>4055</v>
      </c>
      <c r="AI133" s="10" t="s">
        <v>6</v>
      </c>
      <c r="AJ133" s="3">
        <v>380</v>
      </c>
      <c r="AK133" s="5">
        <f t="shared" si="61"/>
        <v>7.0684523809523814</v>
      </c>
      <c r="AL133" s="3">
        <v>0</v>
      </c>
      <c r="AM133" s="5">
        <f t="shared" si="62"/>
        <v>0</v>
      </c>
      <c r="AN133" s="9"/>
      <c r="AO133" s="1" t="s">
        <v>10</v>
      </c>
      <c r="AP133" s="1" t="s">
        <v>11</v>
      </c>
    </row>
    <row r="134" spans="1:42">
      <c r="A134" s="18" t="s">
        <v>128</v>
      </c>
      <c r="B134" s="10">
        <v>68</v>
      </c>
      <c r="C134" s="10">
        <v>85</v>
      </c>
      <c r="D134" s="10">
        <v>1.8</v>
      </c>
      <c r="E134" s="14">
        <f t="shared" si="50"/>
        <v>26.234567901234566</v>
      </c>
      <c r="F134" s="10">
        <v>2.0499999999999998</v>
      </c>
      <c r="G134" s="1" t="s">
        <v>3</v>
      </c>
      <c r="H134" s="1" t="s">
        <v>153</v>
      </c>
      <c r="I134" s="1" t="s">
        <v>156</v>
      </c>
      <c r="J134" s="9"/>
      <c r="K134" s="1">
        <v>1</v>
      </c>
      <c r="L134" s="1">
        <v>35</v>
      </c>
      <c r="M134" s="8">
        <f t="shared" si="51"/>
        <v>13</v>
      </c>
      <c r="N134" s="8">
        <f t="shared" si="52"/>
        <v>52</v>
      </c>
      <c r="O134" s="4">
        <f t="shared" si="53"/>
        <v>2.48</v>
      </c>
      <c r="P134" s="14">
        <f t="shared" si="54"/>
        <v>10950</v>
      </c>
      <c r="Q134" s="1">
        <v>1</v>
      </c>
      <c r="R134" s="1">
        <v>12</v>
      </c>
      <c r="S134" s="8">
        <f t="shared" si="55"/>
        <v>48</v>
      </c>
      <c r="T134" s="2">
        <f t="shared" si="56"/>
        <v>2.3199999999999998</v>
      </c>
      <c r="U134" s="1">
        <v>9450</v>
      </c>
      <c r="V134" s="10">
        <v>1</v>
      </c>
      <c r="W134" s="17" t="s">
        <v>5</v>
      </c>
      <c r="X134" s="10" t="s">
        <v>13</v>
      </c>
      <c r="Y134" s="5">
        <v>0</v>
      </c>
      <c r="Z134" s="5">
        <f t="shared" si="57"/>
        <v>0</v>
      </c>
      <c r="AA134" s="5">
        <v>5850</v>
      </c>
      <c r="AB134" s="5">
        <f t="shared" si="58"/>
        <v>59.451219512195124</v>
      </c>
      <c r="AC134" s="5"/>
      <c r="AD134" s="1">
        <v>1</v>
      </c>
      <c r="AE134" s="1">
        <v>1</v>
      </c>
      <c r="AF134" s="8">
        <f t="shared" si="59"/>
        <v>4</v>
      </c>
      <c r="AG134" s="1">
        <f t="shared" si="60"/>
        <v>4.41</v>
      </c>
      <c r="AH134" s="1">
        <v>1500</v>
      </c>
      <c r="AI134" s="10" t="s">
        <v>6</v>
      </c>
      <c r="AJ134" s="3">
        <v>700</v>
      </c>
      <c r="AK134" s="5">
        <f t="shared" si="61"/>
        <v>91.145833333333343</v>
      </c>
      <c r="AL134" s="3">
        <v>0</v>
      </c>
      <c r="AM134" s="5">
        <f t="shared" si="62"/>
        <v>0</v>
      </c>
      <c r="AN134" s="9"/>
      <c r="AO134" s="1" t="s">
        <v>179</v>
      </c>
      <c r="AP134" s="1" t="s">
        <v>12</v>
      </c>
    </row>
    <row r="135" spans="1:42">
      <c r="A135" s="18" t="s">
        <v>129</v>
      </c>
      <c r="B135" s="10">
        <v>56</v>
      </c>
      <c r="C135" s="10">
        <v>58</v>
      </c>
      <c r="D135" s="10">
        <v>1.6</v>
      </c>
      <c r="E135" s="14">
        <f t="shared" si="50"/>
        <v>22.656249999999996</v>
      </c>
      <c r="F135" s="10">
        <v>1.61</v>
      </c>
      <c r="G135" s="1" t="s">
        <v>4</v>
      </c>
      <c r="H135" s="1" t="s">
        <v>153</v>
      </c>
      <c r="I135" s="1" t="s">
        <v>156</v>
      </c>
      <c r="J135" s="9"/>
      <c r="K135" s="1">
        <v>1</v>
      </c>
      <c r="L135" s="1">
        <v>54</v>
      </c>
      <c r="M135" s="8">
        <f t="shared" si="51"/>
        <v>53</v>
      </c>
      <c r="N135" s="8">
        <f t="shared" si="52"/>
        <v>212</v>
      </c>
      <c r="O135" s="4">
        <f t="shared" si="53"/>
        <v>0.94</v>
      </c>
      <c r="P135" s="14">
        <f t="shared" si="54"/>
        <v>11615</v>
      </c>
      <c r="Q135" s="1">
        <v>1</v>
      </c>
      <c r="R135" s="1">
        <v>31</v>
      </c>
      <c r="S135" s="8">
        <f t="shared" si="55"/>
        <v>124</v>
      </c>
      <c r="T135" s="2">
        <f t="shared" si="56"/>
        <v>0.43</v>
      </c>
      <c r="U135" s="1">
        <v>3075</v>
      </c>
      <c r="V135" s="10">
        <v>9</v>
      </c>
      <c r="W135" s="17" t="s">
        <v>6</v>
      </c>
      <c r="X135" s="10" t="s">
        <v>14</v>
      </c>
      <c r="Y135" s="5">
        <v>2270</v>
      </c>
      <c r="Z135" s="5">
        <f t="shared" si="57"/>
        <v>11.370466840312561</v>
      </c>
      <c r="AA135" s="5">
        <v>0</v>
      </c>
      <c r="AB135" s="5">
        <f t="shared" si="58"/>
        <v>0</v>
      </c>
      <c r="AC135" s="5"/>
      <c r="AD135" s="1">
        <v>1</v>
      </c>
      <c r="AE135" s="1">
        <v>22</v>
      </c>
      <c r="AF135" s="8">
        <f t="shared" si="59"/>
        <v>88</v>
      </c>
      <c r="AG135" s="1">
        <f t="shared" si="60"/>
        <v>1.67</v>
      </c>
      <c r="AH135" s="1">
        <v>8540</v>
      </c>
      <c r="AI135" s="10" t="s">
        <v>5</v>
      </c>
      <c r="AJ135" s="3">
        <v>0</v>
      </c>
      <c r="AK135" s="5">
        <f t="shared" si="61"/>
        <v>0</v>
      </c>
      <c r="AL135" s="3">
        <v>8800</v>
      </c>
      <c r="AM135" s="5">
        <f t="shared" si="62"/>
        <v>52.083333333333343</v>
      </c>
      <c r="AN135" s="9"/>
      <c r="AO135" s="1" t="s">
        <v>181</v>
      </c>
      <c r="AP135" s="1" t="s">
        <v>12</v>
      </c>
    </row>
    <row r="136" spans="1:42">
      <c r="A136" s="18" t="s">
        <v>126</v>
      </c>
      <c r="B136" s="10">
        <v>42</v>
      </c>
      <c r="C136" s="10">
        <v>60</v>
      </c>
      <c r="D136" s="10">
        <v>1.7</v>
      </c>
      <c r="E136" s="14">
        <f t="shared" ref="E136:E152" si="63">C136/D136^2</f>
        <v>20.761245674740486</v>
      </c>
      <c r="F136" s="10">
        <v>1.77</v>
      </c>
      <c r="G136" s="1" t="s">
        <v>3</v>
      </c>
      <c r="H136" s="1" t="s">
        <v>153</v>
      </c>
      <c r="I136" s="1" t="s">
        <v>156</v>
      </c>
      <c r="J136" s="9"/>
      <c r="K136" s="1">
        <v>1</v>
      </c>
      <c r="L136" s="1">
        <v>36</v>
      </c>
      <c r="M136" s="8">
        <f t="shared" si="51"/>
        <v>20</v>
      </c>
      <c r="N136" s="8">
        <f t="shared" si="52"/>
        <v>80</v>
      </c>
      <c r="O136" s="4">
        <f t="shared" si="53"/>
        <v>1.41</v>
      </c>
      <c r="P136" s="14">
        <f t="shared" si="54"/>
        <v>6750</v>
      </c>
      <c r="Q136" s="1">
        <v>1</v>
      </c>
      <c r="R136" s="1">
        <v>12</v>
      </c>
      <c r="S136" s="8">
        <f t="shared" si="55"/>
        <v>48</v>
      </c>
      <c r="T136" s="2">
        <f t="shared" si="56"/>
        <v>1.25</v>
      </c>
      <c r="U136" s="1">
        <v>3600</v>
      </c>
      <c r="V136" s="10">
        <v>5</v>
      </c>
      <c r="W136" s="17" t="s">
        <v>6</v>
      </c>
      <c r="X136" s="10" t="s">
        <v>14</v>
      </c>
      <c r="Y136" s="5">
        <v>1880</v>
      </c>
      <c r="Z136" s="5">
        <f t="shared" si="57"/>
        <v>22.128060263653481</v>
      </c>
      <c r="AA136" s="5">
        <v>0</v>
      </c>
      <c r="AB136" s="5">
        <f t="shared" si="58"/>
        <v>0</v>
      </c>
      <c r="AC136" s="5"/>
      <c r="AD136" s="1">
        <v>1</v>
      </c>
      <c r="AE136" s="1">
        <v>8</v>
      </c>
      <c r="AF136" s="8">
        <f t="shared" si="59"/>
        <v>32</v>
      </c>
      <c r="AG136" s="1">
        <f t="shared" si="60"/>
        <v>1.64</v>
      </c>
      <c r="AH136" s="1">
        <v>3150</v>
      </c>
      <c r="AI136" s="10" t="s">
        <v>5</v>
      </c>
      <c r="AJ136" s="3">
        <v>0</v>
      </c>
      <c r="AK136" s="5">
        <f t="shared" si="61"/>
        <v>0</v>
      </c>
      <c r="AL136" s="3">
        <v>2080</v>
      </c>
      <c r="AM136" s="5">
        <f t="shared" si="62"/>
        <v>33.854166666666671</v>
      </c>
      <c r="AN136" s="9"/>
      <c r="AO136" s="1" t="s">
        <v>181</v>
      </c>
      <c r="AP136" s="1" t="s">
        <v>12</v>
      </c>
    </row>
    <row r="137" spans="1:42">
      <c r="A137" s="18" t="s">
        <v>48</v>
      </c>
      <c r="B137" s="10">
        <v>40</v>
      </c>
      <c r="C137" s="10">
        <v>90</v>
      </c>
      <c r="D137" s="10">
        <v>1.82</v>
      </c>
      <c r="E137" s="14">
        <f t="shared" si="63"/>
        <v>27.170631566235961</v>
      </c>
      <c r="F137" s="10">
        <v>2.12</v>
      </c>
      <c r="G137" s="1" t="s">
        <v>3</v>
      </c>
      <c r="H137" s="1" t="s">
        <v>153</v>
      </c>
      <c r="I137" s="1" t="s">
        <v>156</v>
      </c>
      <c r="J137" s="9"/>
      <c r="K137" s="1">
        <v>1</v>
      </c>
      <c r="L137" s="1">
        <v>14</v>
      </c>
      <c r="M137" s="8">
        <f t="shared" si="51"/>
        <v>12</v>
      </c>
      <c r="N137" s="8">
        <f t="shared" si="52"/>
        <v>48</v>
      </c>
      <c r="O137" s="4">
        <f t="shared" si="53"/>
        <v>2</v>
      </c>
      <c r="P137" s="14">
        <f t="shared" si="54"/>
        <v>8640</v>
      </c>
      <c r="Q137" s="1">
        <v>1</v>
      </c>
      <c r="R137" s="1">
        <v>11</v>
      </c>
      <c r="S137" s="8">
        <f t="shared" si="55"/>
        <v>44</v>
      </c>
      <c r="T137" s="2">
        <f t="shared" si="56"/>
        <v>1.67</v>
      </c>
      <c r="U137" s="1">
        <v>6630</v>
      </c>
      <c r="V137" s="10">
        <v>3</v>
      </c>
      <c r="W137" s="17" t="s">
        <v>6</v>
      </c>
      <c r="X137" s="10" t="s">
        <v>14</v>
      </c>
      <c r="Y137" s="5">
        <v>3150</v>
      </c>
      <c r="Z137" s="5">
        <f t="shared" si="57"/>
        <v>33.769296740994854</v>
      </c>
      <c r="AA137" s="5">
        <v>0</v>
      </c>
      <c r="AB137" s="5">
        <f t="shared" si="58"/>
        <v>0</v>
      </c>
      <c r="AC137" s="5"/>
      <c r="AD137" s="1">
        <v>1</v>
      </c>
      <c r="AE137" s="1">
        <v>1</v>
      </c>
      <c r="AF137" s="8">
        <f t="shared" si="59"/>
        <v>4</v>
      </c>
      <c r="AG137" s="1">
        <f t="shared" si="60"/>
        <v>5.58</v>
      </c>
      <c r="AH137" s="1">
        <v>2010</v>
      </c>
      <c r="AI137" s="10" t="s">
        <v>5</v>
      </c>
      <c r="AJ137" s="3">
        <v>0</v>
      </c>
      <c r="AK137" s="5">
        <f t="shared" si="61"/>
        <v>0</v>
      </c>
      <c r="AL137" s="3">
        <v>900</v>
      </c>
      <c r="AM137" s="5">
        <f t="shared" si="62"/>
        <v>117.1875</v>
      </c>
      <c r="AN137" s="9"/>
      <c r="AO137" s="1" t="s">
        <v>181</v>
      </c>
      <c r="AP137" s="1" t="s">
        <v>12</v>
      </c>
    </row>
    <row r="138" spans="1:42">
      <c r="A138" s="18" t="s">
        <v>126</v>
      </c>
      <c r="B138" s="10">
        <v>43</v>
      </c>
      <c r="C138" s="10">
        <v>55</v>
      </c>
      <c r="D138" s="10">
        <v>1.68</v>
      </c>
      <c r="E138" s="14">
        <f t="shared" si="63"/>
        <v>19.486961451247168</v>
      </c>
      <c r="F138" s="10">
        <v>1.66</v>
      </c>
      <c r="G138" s="1" t="s">
        <v>4</v>
      </c>
      <c r="H138" s="1" t="s">
        <v>153</v>
      </c>
      <c r="I138" s="1" t="s">
        <v>156</v>
      </c>
      <c r="J138" s="9"/>
      <c r="K138" s="1">
        <v>0</v>
      </c>
      <c r="L138" s="1">
        <v>18</v>
      </c>
      <c r="M138" s="8">
        <f t="shared" si="51"/>
        <v>14</v>
      </c>
      <c r="N138" s="8">
        <f t="shared" si="52"/>
        <v>56</v>
      </c>
      <c r="O138" s="4">
        <f t="shared" si="53"/>
        <v>2.0499999999999998</v>
      </c>
      <c r="P138" s="14">
        <f t="shared" si="54"/>
        <v>6300</v>
      </c>
      <c r="Q138" s="1">
        <v>1</v>
      </c>
      <c r="R138" s="1">
        <v>6</v>
      </c>
      <c r="S138" s="8">
        <f t="shared" si="55"/>
        <v>24</v>
      </c>
      <c r="T138" s="2">
        <f t="shared" si="56"/>
        <v>2.8</v>
      </c>
      <c r="U138" s="1">
        <v>3690</v>
      </c>
      <c r="V138" s="10">
        <v>0</v>
      </c>
      <c r="W138" s="17" t="s">
        <v>6</v>
      </c>
      <c r="X138" s="10" t="s">
        <v>14</v>
      </c>
      <c r="Y138" s="5">
        <v>100</v>
      </c>
      <c r="Z138" s="5">
        <f t="shared" si="57"/>
        <v>2.5100401606425704</v>
      </c>
      <c r="AA138" s="5">
        <v>0</v>
      </c>
      <c r="AB138" s="5">
        <f t="shared" si="58"/>
        <v>0</v>
      </c>
      <c r="AC138" s="5"/>
      <c r="AD138" s="1">
        <v>0</v>
      </c>
      <c r="AE138" s="1">
        <v>8</v>
      </c>
      <c r="AF138" s="8">
        <f t="shared" si="59"/>
        <v>32</v>
      </c>
      <c r="AG138" s="1">
        <f t="shared" si="60"/>
        <v>1.48</v>
      </c>
      <c r="AH138" s="1">
        <v>2610</v>
      </c>
      <c r="AI138" s="10" t="s">
        <v>5</v>
      </c>
      <c r="AJ138" s="3">
        <v>0</v>
      </c>
      <c r="AK138" s="5">
        <f t="shared" si="61"/>
        <v>0</v>
      </c>
      <c r="AL138" s="3">
        <v>2960</v>
      </c>
      <c r="AM138" s="5">
        <f t="shared" si="62"/>
        <v>48.177083333333336</v>
      </c>
      <c r="AN138" s="9"/>
      <c r="AO138" s="1" t="s">
        <v>181</v>
      </c>
      <c r="AP138" s="1" t="s">
        <v>12</v>
      </c>
    </row>
    <row r="139" spans="1:42">
      <c r="A139" s="18" t="s">
        <v>47</v>
      </c>
      <c r="B139" s="10">
        <v>59</v>
      </c>
      <c r="C139" s="10">
        <v>59</v>
      </c>
      <c r="D139" s="10">
        <v>1.66</v>
      </c>
      <c r="E139" s="14">
        <f t="shared" si="63"/>
        <v>21.410944984758313</v>
      </c>
      <c r="F139" s="10">
        <v>1.65</v>
      </c>
      <c r="G139" s="1" t="s">
        <v>4</v>
      </c>
      <c r="H139" s="1" t="s">
        <v>153</v>
      </c>
      <c r="I139" s="1" t="s">
        <v>156</v>
      </c>
      <c r="J139" s="9"/>
      <c r="K139" s="1">
        <v>1</v>
      </c>
      <c r="L139" s="1">
        <v>39</v>
      </c>
      <c r="M139" s="8">
        <f t="shared" si="51"/>
        <v>37</v>
      </c>
      <c r="N139" s="8">
        <f t="shared" si="52"/>
        <v>148</v>
      </c>
      <c r="O139" s="4">
        <f t="shared" si="53"/>
        <v>1.75</v>
      </c>
      <c r="P139" s="14">
        <f t="shared" si="54"/>
        <v>15300</v>
      </c>
      <c r="Q139" s="1">
        <v>1</v>
      </c>
      <c r="R139" s="1">
        <v>31</v>
      </c>
      <c r="S139" s="8">
        <f t="shared" si="55"/>
        <v>124</v>
      </c>
      <c r="T139" s="2">
        <f t="shared" si="56"/>
        <v>1.47</v>
      </c>
      <c r="U139" s="1">
        <v>10760</v>
      </c>
      <c r="V139" s="10">
        <v>14</v>
      </c>
      <c r="W139" s="17" t="s">
        <v>5</v>
      </c>
      <c r="X139" s="10" t="s">
        <v>13</v>
      </c>
      <c r="Y139" s="5">
        <v>0</v>
      </c>
      <c r="Z139" s="5">
        <f t="shared" si="57"/>
        <v>0</v>
      </c>
      <c r="AA139" s="5">
        <v>4100</v>
      </c>
      <c r="AB139" s="5">
        <f t="shared" si="58"/>
        <v>20.039100684261975</v>
      </c>
      <c r="AC139" s="5"/>
      <c r="AD139" s="1">
        <v>1</v>
      </c>
      <c r="AE139" s="1">
        <v>6</v>
      </c>
      <c r="AF139" s="8">
        <f t="shared" si="59"/>
        <v>24</v>
      </c>
      <c r="AG139" s="1">
        <f t="shared" si="60"/>
        <v>3.21</v>
      </c>
      <c r="AH139" s="1">
        <v>4540</v>
      </c>
      <c r="AI139" s="10" t="s">
        <v>6</v>
      </c>
      <c r="AJ139" s="3">
        <v>460</v>
      </c>
      <c r="AK139" s="5">
        <f t="shared" si="61"/>
        <v>9.9826388888888893</v>
      </c>
      <c r="AL139" s="3">
        <v>0</v>
      </c>
      <c r="AM139" s="5">
        <f t="shared" si="62"/>
        <v>0</v>
      </c>
      <c r="AN139" s="9"/>
      <c r="AO139" s="1" t="s">
        <v>179</v>
      </c>
      <c r="AP139" s="1" t="s">
        <v>12</v>
      </c>
    </row>
    <row r="140" spans="1:42">
      <c r="A140" s="18" t="s">
        <v>130</v>
      </c>
      <c r="B140" s="10">
        <v>64</v>
      </c>
      <c r="C140" s="10">
        <v>70</v>
      </c>
      <c r="D140" s="10">
        <v>1.67</v>
      </c>
      <c r="E140" s="14">
        <f t="shared" si="63"/>
        <v>25.099501595611173</v>
      </c>
      <c r="F140" s="10">
        <v>1.84</v>
      </c>
      <c r="G140" s="1" t="s">
        <v>3</v>
      </c>
      <c r="H140" s="1" t="s">
        <v>153</v>
      </c>
      <c r="I140" s="1" t="s">
        <v>156</v>
      </c>
      <c r="J140" s="9"/>
      <c r="K140" s="1">
        <v>1</v>
      </c>
      <c r="L140" s="1">
        <v>28</v>
      </c>
      <c r="M140" s="8">
        <f t="shared" si="51"/>
        <v>21</v>
      </c>
      <c r="N140" s="8">
        <f t="shared" si="52"/>
        <v>84</v>
      </c>
      <c r="O140" s="4">
        <f t="shared" si="53"/>
        <v>1.19</v>
      </c>
      <c r="P140" s="14">
        <f t="shared" si="54"/>
        <v>7020</v>
      </c>
      <c r="Q140" s="1">
        <v>1</v>
      </c>
      <c r="R140" s="1">
        <v>18</v>
      </c>
      <c r="S140" s="8">
        <f t="shared" si="55"/>
        <v>72</v>
      </c>
      <c r="T140" s="2">
        <f t="shared" si="56"/>
        <v>1.06</v>
      </c>
      <c r="U140" s="1">
        <v>5350</v>
      </c>
      <c r="V140" s="10">
        <v>6</v>
      </c>
      <c r="W140" s="17" t="s">
        <v>6</v>
      </c>
      <c r="X140" s="10" t="s">
        <v>14</v>
      </c>
      <c r="Y140" s="5">
        <v>3180</v>
      </c>
      <c r="Z140" s="5">
        <f t="shared" si="57"/>
        <v>24.003623188405793</v>
      </c>
      <c r="AA140" s="5">
        <v>0</v>
      </c>
      <c r="AB140" s="5">
        <f t="shared" si="58"/>
        <v>0</v>
      </c>
      <c r="AC140" s="5"/>
      <c r="AD140" s="1">
        <v>1</v>
      </c>
      <c r="AE140" s="1">
        <v>3</v>
      </c>
      <c r="AF140" s="8">
        <f t="shared" si="59"/>
        <v>12</v>
      </c>
      <c r="AG140" s="1">
        <f t="shared" si="60"/>
        <v>1.99</v>
      </c>
      <c r="AH140" s="1">
        <v>1670</v>
      </c>
      <c r="AI140" s="10" t="s">
        <v>5</v>
      </c>
      <c r="AJ140" s="3">
        <v>0</v>
      </c>
      <c r="AK140" s="5">
        <f t="shared" si="61"/>
        <v>0</v>
      </c>
      <c r="AL140" s="3">
        <v>1500</v>
      </c>
      <c r="AM140" s="5">
        <f t="shared" si="62"/>
        <v>65.104166666666671</v>
      </c>
      <c r="AN140" s="9"/>
      <c r="AO140" s="1" t="s">
        <v>181</v>
      </c>
      <c r="AP140" s="1" t="s">
        <v>12</v>
      </c>
    </row>
    <row r="141" spans="1:42">
      <c r="A141" s="18" t="s">
        <v>131</v>
      </c>
      <c r="B141" s="10">
        <v>63</v>
      </c>
      <c r="C141" s="10">
        <v>62</v>
      </c>
      <c r="D141" s="10">
        <v>1.65</v>
      </c>
      <c r="E141" s="14">
        <f t="shared" si="63"/>
        <v>22.77318640955005</v>
      </c>
      <c r="F141" s="10">
        <v>1.75</v>
      </c>
      <c r="G141" s="1" t="s">
        <v>4</v>
      </c>
      <c r="H141" s="1" t="s">
        <v>153</v>
      </c>
      <c r="I141" s="1" t="s">
        <v>156</v>
      </c>
      <c r="J141" s="9"/>
      <c r="K141" s="1">
        <v>1</v>
      </c>
      <c r="L141" s="1">
        <v>24</v>
      </c>
      <c r="M141" s="8">
        <f t="shared" si="51"/>
        <v>11</v>
      </c>
      <c r="N141" s="8">
        <f t="shared" si="52"/>
        <v>44</v>
      </c>
      <c r="O141" s="4">
        <f t="shared" si="53"/>
        <v>1.32</v>
      </c>
      <c r="P141" s="14">
        <f t="shared" si="54"/>
        <v>3600</v>
      </c>
      <c r="Q141" s="1">
        <v>1</v>
      </c>
      <c r="R141" s="1">
        <v>7</v>
      </c>
      <c r="S141" s="8">
        <f t="shared" si="55"/>
        <v>28</v>
      </c>
      <c r="T141" s="2">
        <f t="shared" si="56"/>
        <v>1.56</v>
      </c>
      <c r="U141" s="1">
        <v>2700</v>
      </c>
      <c r="V141" s="10">
        <v>2</v>
      </c>
      <c r="W141" s="17" t="s">
        <v>6</v>
      </c>
      <c r="X141" s="10" t="s">
        <v>14</v>
      </c>
      <c r="Y141" s="5">
        <v>1110</v>
      </c>
      <c r="Z141" s="5">
        <f t="shared" si="57"/>
        <v>22.653061224489797</v>
      </c>
      <c r="AA141" s="5">
        <v>0</v>
      </c>
      <c r="AB141" s="5">
        <f t="shared" si="58"/>
        <v>0</v>
      </c>
      <c r="AC141" s="5"/>
      <c r="AD141" s="1">
        <v>1</v>
      </c>
      <c r="AE141" s="1">
        <v>4</v>
      </c>
      <c r="AF141" s="8">
        <f t="shared" si="59"/>
        <v>16</v>
      </c>
      <c r="AG141" s="1">
        <f t="shared" si="60"/>
        <v>0.91</v>
      </c>
      <c r="AH141" s="1">
        <v>900</v>
      </c>
      <c r="AI141" s="10" t="s">
        <v>5</v>
      </c>
      <c r="AJ141" s="3">
        <v>0</v>
      </c>
      <c r="AK141" s="5">
        <f t="shared" si="61"/>
        <v>0</v>
      </c>
      <c r="AL141" s="3">
        <v>800</v>
      </c>
      <c r="AM141" s="5">
        <f t="shared" si="62"/>
        <v>26.041666666666668</v>
      </c>
      <c r="AN141" s="9"/>
      <c r="AO141" s="1" t="s">
        <v>181</v>
      </c>
      <c r="AP141" s="1" t="s">
        <v>12</v>
      </c>
    </row>
    <row r="142" spans="1:42">
      <c r="A142" s="18" t="s">
        <v>132</v>
      </c>
      <c r="B142" s="10">
        <v>66</v>
      </c>
      <c r="C142" s="10">
        <v>78</v>
      </c>
      <c r="D142" s="10">
        <v>1.6</v>
      </c>
      <c r="E142" s="14">
        <f t="shared" si="63"/>
        <v>30.468749999999993</v>
      </c>
      <c r="F142" s="10">
        <v>1.81</v>
      </c>
      <c r="G142" s="1" t="s">
        <v>4</v>
      </c>
      <c r="H142" s="1" t="s">
        <v>153</v>
      </c>
      <c r="I142" s="1" t="s">
        <v>156</v>
      </c>
      <c r="J142" s="9"/>
      <c r="K142" s="1">
        <v>1</v>
      </c>
      <c r="L142" s="1">
        <v>17</v>
      </c>
      <c r="M142" s="8">
        <f t="shared" si="51"/>
        <v>14.5</v>
      </c>
      <c r="N142" s="8">
        <f t="shared" si="52"/>
        <v>58</v>
      </c>
      <c r="O142" s="4">
        <f t="shared" si="53"/>
        <v>1.29</v>
      </c>
      <c r="P142" s="14">
        <f t="shared" si="54"/>
        <v>5850</v>
      </c>
      <c r="Q142" s="1">
        <v>1</v>
      </c>
      <c r="R142" s="1">
        <v>13</v>
      </c>
      <c r="S142" s="8">
        <f t="shared" si="55"/>
        <v>52</v>
      </c>
      <c r="T142" s="2">
        <f t="shared" si="56"/>
        <v>1.1499999999999999</v>
      </c>
      <c r="U142" s="1">
        <v>4680</v>
      </c>
      <c r="V142" s="10">
        <v>7</v>
      </c>
      <c r="W142" s="17" t="s">
        <v>5</v>
      </c>
      <c r="X142" s="10" t="s">
        <v>13</v>
      </c>
      <c r="Y142" s="5">
        <v>0</v>
      </c>
      <c r="Z142" s="5">
        <f t="shared" si="57"/>
        <v>0</v>
      </c>
      <c r="AA142" s="5">
        <v>6500</v>
      </c>
      <c r="AB142" s="5">
        <f t="shared" si="58"/>
        <v>69.060773480662974</v>
      </c>
      <c r="AC142" s="5"/>
      <c r="AD142" s="1">
        <v>1</v>
      </c>
      <c r="AE142" s="1">
        <v>1.5</v>
      </c>
      <c r="AF142" s="8">
        <f t="shared" si="59"/>
        <v>6</v>
      </c>
      <c r="AG142" s="1">
        <f t="shared" si="60"/>
        <v>2.5</v>
      </c>
      <c r="AH142" s="1">
        <v>1170</v>
      </c>
      <c r="AI142" s="10" t="s">
        <v>6</v>
      </c>
      <c r="AJ142" s="3">
        <v>460</v>
      </c>
      <c r="AK142" s="5">
        <f t="shared" si="61"/>
        <v>39.930555555555557</v>
      </c>
      <c r="AL142" s="3">
        <v>0</v>
      </c>
      <c r="AM142" s="5">
        <f t="shared" si="62"/>
        <v>0</v>
      </c>
      <c r="AN142" s="9"/>
      <c r="AO142" s="1" t="s">
        <v>179</v>
      </c>
      <c r="AP142" s="1" t="s">
        <v>12</v>
      </c>
    </row>
    <row r="143" spans="1:42">
      <c r="A143" s="18" t="s">
        <v>130</v>
      </c>
      <c r="B143" s="10">
        <v>59</v>
      </c>
      <c r="C143" s="10">
        <v>75</v>
      </c>
      <c r="D143" s="10">
        <v>1.72</v>
      </c>
      <c r="E143" s="14">
        <f t="shared" si="63"/>
        <v>25.351541373715524</v>
      </c>
      <c r="F143" s="10">
        <v>1.89</v>
      </c>
      <c r="G143" s="1" t="s">
        <v>3</v>
      </c>
      <c r="H143" s="1" t="s">
        <v>153</v>
      </c>
      <c r="I143" s="1" t="s">
        <v>156</v>
      </c>
      <c r="J143" s="9"/>
      <c r="K143" s="1">
        <v>0</v>
      </c>
      <c r="L143" s="1">
        <v>130</v>
      </c>
      <c r="M143" s="8">
        <f t="shared" si="51"/>
        <v>108</v>
      </c>
      <c r="N143" s="8">
        <f t="shared" si="52"/>
        <v>432</v>
      </c>
      <c r="O143" s="4">
        <f t="shared" si="53"/>
        <v>2.09</v>
      </c>
      <c r="P143" s="14">
        <f t="shared" si="54"/>
        <v>67735</v>
      </c>
      <c r="Q143" s="1">
        <v>1</v>
      </c>
      <c r="R143" s="1">
        <v>93</v>
      </c>
      <c r="S143" s="8">
        <f t="shared" si="55"/>
        <v>372</v>
      </c>
      <c r="T143" s="2">
        <f t="shared" si="56"/>
        <v>2.14</v>
      </c>
      <c r="U143" s="1">
        <v>59770</v>
      </c>
      <c r="V143" s="10">
        <v>10</v>
      </c>
      <c r="W143" s="17" t="s">
        <v>6</v>
      </c>
      <c r="X143" s="10" t="s">
        <v>14</v>
      </c>
      <c r="Y143" s="5">
        <v>1350</v>
      </c>
      <c r="Z143" s="5">
        <f t="shared" si="57"/>
        <v>1.9201228878648235</v>
      </c>
      <c r="AA143" s="5">
        <v>0</v>
      </c>
      <c r="AB143" s="5">
        <f t="shared" si="58"/>
        <v>0</v>
      </c>
      <c r="AC143" s="5"/>
      <c r="AD143" s="1">
        <v>1</v>
      </c>
      <c r="AE143" s="1">
        <v>15</v>
      </c>
      <c r="AF143" s="8">
        <f t="shared" si="59"/>
        <v>60</v>
      </c>
      <c r="AG143" s="1">
        <f t="shared" si="60"/>
        <v>1.77</v>
      </c>
      <c r="AH143" s="1">
        <v>7965</v>
      </c>
      <c r="AI143" s="10" t="s">
        <v>6</v>
      </c>
      <c r="AJ143" s="3">
        <v>1440</v>
      </c>
      <c r="AK143" s="5">
        <f t="shared" si="61"/>
        <v>12.500000000000002</v>
      </c>
      <c r="AL143" s="3">
        <v>0</v>
      </c>
      <c r="AM143" s="5">
        <f t="shared" si="62"/>
        <v>0</v>
      </c>
      <c r="AN143" s="9"/>
      <c r="AO143" s="1" t="s">
        <v>181</v>
      </c>
      <c r="AP143" s="1" t="s">
        <v>12</v>
      </c>
    </row>
    <row r="144" spans="1:42">
      <c r="A144" s="18" t="s">
        <v>133</v>
      </c>
      <c r="B144" s="10">
        <v>53</v>
      </c>
      <c r="C144" s="10">
        <v>68</v>
      </c>
      <c r="D144" s="10">
        <v>1.56</v>
      </c>
      <c r="E144" s="14">
        <f t="shared" si="63"/>
        <v>27.94214332675871</v>
      </c>
      <c r="F144" s="10">
        <v>1.68</v>
      </c>
      <c r="G144" s="1" t="s">
        <v>4</v>
      </c>
      <c r="H144" s="1" t="s">
        <v>153</v>
      </c>
      <c r="I144" s="1" t="s">
        <v>156</v>
      </c>
      <c r="J144" s="9"/>
      <c r="K144" s="1">
        <v>1</v>
      </c>
      <c r="L144" s="1">
        <v>62</v>
      </c>
      <c r="M144" s="8">
        <f t="shared" si="51"/>
        <v>31</v>
      </c>
      <c r="N144" s="8">
        <f t="shared" si="52"/>
        <v>124</v>
      </c>
      <c r="O144" s="4">
        <f t="shared" si="53"/>
        <v>1.94</v>
      </c>
      <c r="P144" s="14">
        <f t="shared" si="54"/>
        <v>16380</v>
      </c>
      <c r="Q144" s="1">
        <v>1</v>
      </c>
      <c r="R144" s="1">
        <v>13</v>
      </c>
      <c r="S144" s="8">
        <f t="shared" si="55"/>
        <v>52</v>
      </c>
      <c r="T144" s="2">
        <f t="shared" si="56"/>
        <v>1.7</v>
      </c>
      <c r="U144" s="1">
        <v>6000</v>
      </c>
      <c r="V144" s="10">
        <v>6</v>
      </c>
      <c r="W144" s="17" t="s">
        <v>6</v>
      </c>
      <c r="X144" s="10" t="s">
        <v>14</v>
      </c>
      <c r="Y144" s="5">
        <v>5990</v>
      </c>
      <c r="Z144" s="5">
        <f t="shared" si="57"/>
        <v>68.56684981684981</v>
      </c>
      <c r="AA144" s="5">
        <v>0</v>
      </c>
      <c r="AB144" s="5">
        <f t="shared" si="58"/>
        <v>0</v>
      </c>
      <c r="AC144" s="5"/>
      <c r="AD144" s="1">
        <v>1</v>
      </c>
      <c r="AE144" s="1">
        <v>18</v>
      </c>
      <c r="AF144" s="8">
        <f t="shared" si="59"/>
        <v>72</v>
      </c>
      <c r="AG144" s="1">
        <f t="shared" si="60"/>
        <v>2.12</v>
      </c>
      <c r="AH144" s="1">
        <v>10380</v>
      </c>
      <c r="AI144" s="10" t="s">
        <v>5</v>
      </c>
      <c r="AJ144" s="3">
        <v>0</v>
      </c>
      <c r="AK144" s="5">
        <f t="shared" si="61"/>
        <v>0</v>
      </c>
      <c r="AL144" s="3">
        <v>1150</v>
      </c>
      <c r="AM144" s="5">
        <f t="shared" si="62"/>
        <v>8.3188657407407405</v>
      </c>
      <c r="AN144" s="9"/>
      <c r="AO144" s="1" t="s">
        <v>181</v>
      </c>
      <c r="AP144" s="1" t="s">
        <v>12</v>
      </c>
    </row>
    <row r="145" spans="1:42">
      <c r="A145" s="18" t="s">
        <v>134</v>
      </c>
      <c r="B145" s="10">
        <v>54</v>
      </c>
      <c r="C145" s="10">
        <v>99</v>
      </c>
      <c r="D145" s="10">
        <v>1.83</v>
      </c>
      <c r="E145" s="14">
        <f t="shared" si="63"/>
        <v>29.561945713517868</v>
      </c>
      <c r="F145" s="10">
        <v>2.31</v>
      </c>
      <c r="G145" s="1" t="s">
        <v>3</v>
      </c>
      <c r="H145" s="1" t="s">
        <v>153</v>
      </c>
      <c r="I145" s="1" t="s">
        <v>156</v>
      </c>
      <c r="J145" s="9"/>
      <c r="K145" s="1">
        <v>0</v>
      </c>
      <c r="L145" s="1">
        <v>61</v>
      </c>
      <c r="M145" s="8">
        <f t="shared" si="51"/>
        <v>42</v>
      </c>
      <c r="N145" s="8">
        <f t="shared" si="52"/>
        <v>168</v>
      </c>
      <c r="O145" s="4">
        <f t="shared" si="53"/>
        <v>2.4500000000000002</v>
      </c>
      <c r="P145" s="14">
        <f t="shared" si="54"/>
        <v>40676</v>
      </c>
      <c r="Q145" s="1">
        <v>1</v>
      </c>
      <c r="R145" s="1">
        <v>23</v>
      </c>
      <c r="S145" s="8">
        <f t="shared" si="55"/>
        <v>92</v>
      </c>
      <c r="T145" s="2">
        <f t="shared" si="56"/>
        <v>2.65</v>
      </c>
      <c r="U145" s="1">
        <v>24136</v>
      </c>
      <c r="V145" s="10">
        <v>0</v>
      </c>
      <c r="W145" s="17" t="s">
        <v>6</v>
      </c>
      <c r="X145" s="10" t="s">
        <v>14</v>
      </c>
      <c r="Y145" s="5">
        <v>2340</v>
      </c>
      <c r="Z145" s="5">
        <f t="shared" si="57"/>
        <v>11.010728402032749</v>
      </c>
      <c r="AA145" s="5">
        <v>0</v>
      </c>
      <c r="AB145" s="5">
        <f t="shared" si="58"/>
        <v>0</v>
      </c>
      <c r="AC145" s="5"/>
      <c r="AD145" s="1">
        <v>1</v>
      </c>
      <c r="AE145" s="1">
        <v>19</v>
      </c>
      <c r="AF145" s="8">
        <f t="shared" si="59"/>
        <v>76</v>
      </c>
      <c r="AG145" s="1">
        <f t="shared" si="60"/>
        <v>2.2000000000000002</v>
      </c>
      <c r="AH145" s="1">
        <v>16540</v>
      </c>
      <c r="AI145" s="10" t="s">
        <v>5</v>
      </c>
      <c r="AJ145" s="3">
        <v>0</v>
      </c>
      <c r="AK145" s="5">
        <f t="shared" si="61"/>
        <v>0</v>
      </c>
      <c r="AL145" s="3">
        <v>7920</v>
      </c>
      <c r="AM145" s="5">
        <f t="shared" si="62"/>
        <v>54.276315789473692</v>
      </c>
      <c r="AN145" s="9"/>
      <c r="AO145" s="1" t="s">
        <v>181</v>
      </c>
      <c r="AP145" s="1" t="s">
        <v>12</v>
      </c>
    </row>
    <row r="146" spans="1:42">
      <c r="A146" s="18" t="s">
        <v>135</v>
      </c>
      <c r="B146" s="10">
        <v>35</v>
      </c>
      <c r="C146" s="10">
        <v>45</v>
      </c>
      <c r="D146" s="10">
        <v>1.62</v>
      </c>
      <c r="E146" s="14">
        <f t="shared" si="63"/>
        <v>17.146776406035663</v>
      </c>
      <c r="F146" s="10">
        <v>1.59</v>
      </c>
      <c r="G146" s="1" t="s">
        <v>4</v>
      </c>
      <c r="H146" s="1" t="s">
        <v>153</v>
      </c>
      <c r="I146" s="1" t="s">
        <v>156</v>
      </c>
      <c r="J146" s="9"/>
      <c r="K146" s="1">
        <v>1</v>
      </c>
      <c r="L146" s="1">
        <v>49</v>
      </c>
      <c r="M146" s="8">
        <f t="shared" si="51"/>
        <v>32</v>
      </c>
      <c r="N146" s="8">
        <f t="shared" si="52"/>
        <v>128</v>
      </c>
      <c r="O146" s="4">
        <f t="shared" si="53"/>
        <v>2.9</v>
      </c>
      <c r="P146" s="14">
        <f t="shared" si="54"/>
        <v>16718</v>
      </c>
      <c r="Q146" s="1">
        <v>1</v>
      </c>
      <c r="R146" s="1">
        <v>26</v>
      </c>
      <c r="S146" s="8">
        <f t="shared" si="55"/>
        <v>104</v>
      </c>
      <c r="T146" s="2">
        <f t="shared" si="56"/>
        <v>3.06</v>
      </c>
      <c r="U146" s="1">
        <v>14318</v>
      </c>
      <c r="V146" s="10">
        <v>0</v>
      </c>
      <c r="W146" s="17" t="s">
        <v>6</v>
      </c>
      <c r="X146" s="10" t="s">
        <v>14</v>
      </c>
      <c r="Y146" s="5">
        <v>3738</v>
      </c>
      <c r="Z146" s="5">
        <f t="shared" si="57"/>
        <v>22.605224963715528</v>
      </c>
      <c r="AA146" s="5">
        <v>0</v>
      </c>
      <c r="AB146" s="5">
        <f t="shared" si="58"/>
        <v>0</v>
      </c>
      <c r="AC146" s="5"/>
      <c r="AD146" s="1">
        <v>1</v>
      </c>
      <c r="AE146" s="1">
        <v>6</v>
      </c>
      <c r="AF146" s="8">
        <f t="shared" si="59"/>
        <v>24</v>
      </c>
      <c r="AG146" s="1">
        <f t="shared" si="60"/>
        <v>2.2200000000000002</v>
      </c>
      <c r="AH146" s="1">
        <v>2400</v>
      </c>
      <c r="AI146" s="10" t="s">
        <v>5</v>
      </c>
      <c r="AJ146" s="3">
        <v>0</v>
      </c>
      <c r="AK146" s="5">
        <f t="shared" si="61"/>
        <v>0</v>
      </c>
      <c r="AL146" s="3">
        <v>2660</v>
      </c>
      <c r="AM146" s="5">
        <f t="shared" si="62"/>
        <v>57.72569444444445</v>
      </c>
      <c r="AN146" s="9"/>
      <c r="AO146" s="1" t="s">
        <v>181</v>
      </c>
      <c r="AP146" s="1" t="s">
        <v>12</v>
      </c>
    </row>
    <row r="147" spans="1:42">
      <c r="A147" s="18" t="s">
        <v>136</v>
      </c>
      <c r="B147" s="10">
        <v>72</v>
      </c>
      <c r="C147" s="10">
        <v>90</v>
      </c>
      <c r="D147" s="10">
        <v>1.72</v>
      </c>
      <c r="E147" s="14">
        <f t="shared" si="63"/>
        <v>30.421849648458629</v>
      </c>
      <c r="F147" s="10">
        <v>2.0299999999999998</v>
      </c>
      <c r="G147" s="1" t="s">
        <v>3</v>
      </c>
      <c r="H147" s="1" t="s">
        <v>153</v>
      </c>
      <c r="I147" s="1" t="s">
        <v>156</v>
      </c>
      <c r="J147" s="9"/>
      <c r="K147" s="1">
        <v>1</v>
      </c>
      <c r="L147" s="1">
        <v>48</v>
      </c>
      <c r="M147" s="8">
        <f t="shared" si="51"/>
        <v>30</v>
      </c>
      <c r="N147" s="8">
        <f t="shared" si="52"/>
        <v>120</v>
      </c>
      <c r="O147" s="4">
        <f t="shared" si="53"/>
        <v>2.62</v>
      </c>
      <c r="P147" s="14">
        <f t="shared" si="54"/>
        <v>28347</v>
      </c>
      <c r="Q147" s="1">
        <v>1</v>
      </c>
      <c r="R147" s="1">
        <v>8</v>
      </c>
      <c r="S147" s="8">
        <f t="shared" si="55"/>
        <v>32</v>
      </c>
      <c r="T147" s="2">
        <f t="shared" si="56"/>
        <v>0.23</v>
      </c>
      <c r="U147" s="1">
        <v>675</v>
      </c>
      <c r="V147" s="10">
        <v>8</v>
      </c>
      <c r="W147" s="17" t="s">
        <v>5</v>
      </c>
      <c r="X147" s="10" t="s">
        <v>13</v>
      </c>
      <c r="Y147" s="5">
        <v>0</v>
      </c>
      <c r="Z147" s="5">
        <f t="shared" si="57"/>
        <v>0</v>
      </c>
      <c r="AA147" s="5">
        <v>5850</v>
      </c>
      <c r="AB147" s="5">
        <f t="shared" si="58"/>
        <v>90.055418719211829</v>
      </c>
      <c r="AC147" s="5"/>
      <c r="AD147" s="1">
        <v>1</v>
      </c>
      <c r="AE147" s="1">
        <v>22</v>
      </c>
      <c r="AF147" s="8">
        <f t="shared" si="59"/>
        <v>88</v>
      </c>
      <c r="AG147" s="1">
        <f t="shared" si="60"/>
        <v>3.49</v>
      </c>
      <c r="AH147" s="1">
        <v>27672</v>
      </c>
      <c r="AI147" s="10" t="s">
        <v>6</v>
      </c>
      <c r="AJ147" s="3">
        <v>2080</v>
      </c>
      <c r="AK147" s="5">
        <f t="shared" si="61"/>
        <v>12.310606060606062</v>
      </c>
      <c r="AL147" s="3">
        <v>0</v>
      </c>
      <c r="AM147" s="5">
        <f t="shared" si="62"/>
        <v>0</v>
      </c>
      <c r="AN147" s="9"/>
      <c r="AO147" s="1" t="s">
        <v>179</v>
      </c>
      <c r="AP147" s="1" t="s">
        <v>12</v>
      </c>
    </row>
    <row r="148" spans="1:42">
      <c r="A148" s="18" t="s">
        <v>137</v>
      </c>
      <c r="B148" s="10">
        <v>64</v>
      </c>
      <c r="C148" s="10">
        <v>82</v>
      </c>
      <c r="D148" s="10">
        <v>1.75</v>
      </c>
      <c r="E148" s="14">
        <f t="shared" si="63"/>
        <v>26.775510204081634</v>
      </c>
      <c r="F148" s="10">
        <v>1.98</v>
      </c>
      <c r="G148" s="1" t="s">
        <v>3</v>
      </c>
      <c r="H148" s="1" t="s">
        <v>153</v>
      </c>
      <c r="I148" s="1" t="s">
        <v>156</v>
      </c>
      <c r="J148" s="9"/>
      <c r="K148" s="1">
        <v>1</v>
      </c>
      <c r="L148" s="1">
        <v>27</v>
      </c>
      <c r="M148" s="8">
        <f t="shared" si="51"/>
        <v>21</v>
      </c>
      <c r="N148" s="8">
        <f t="shared" si="52"/>
        <v>84</v>
      </c>
      <c r="O148" s="4">
        <f t="shared" si="53"/>
        <v>2.0499999999999998</v>
      </c>
      <c r="P148" s="14">
        <f t="shared" si="54"/>
        <v>14145</v>
      </c>
      <c r="Q148" s="1">
        <v>1</v>
      </c>
      <c r="R148" s="1">
        <v>6</v>
      </c>
      <c r="S148" s="8">
        <f t="shared" si="55"/>
        <v>24</v>
      </c>
      <c r="T148" s="2">
        <f t="shared" si="56"/>
        <v>0.94</v>
      </c>
      <c r="U148" s="1">
        <v>1845</v>
      </c>
      <c r="V148" s="10">
        <v>5</v>
      </c>
      <c r="W148" s="17" t="s">
        <v>5</v>
      </c>
      <c r="X148" s="10" t="s">
        <v>13</v>
      </c>
      <c r="Y148" s="5">
        <v>0</v>
      </c>
      <c r="Z148" s="5">
        <f t="shared" si="57"/>
        <v>0</v>
      </c>
      <c r="AA148" s="5">
        <v>3430</v>
      </c>
      <c r="AB148" s="5">
        <f t="shared" si="58"/>
        <v>72.180134680134685</v>
      </c>
      <c r="AC148" s="5"/>
      <c r="AD148" s="1">
        <v>1</v>
      </c>
      <c r="AE148" s="1">
        <v>15</v>
      </c>
      <c r="AF148" s="8">
        <f t="shared" si="59"/>
        <v>60</v>
      </c>
      <c r="AG148" s="1">
        <f t="shared" si="60"/>
        <v>2.5</v>
      </c>
      <c r="AH148" s="1">
        <v>12300</v>
      </c>
      <c r="AI148" s="10" t="s">
        <v>6</v>
      </c>
      <c r="AJ148" s="3">
        <v>1500</v>
      </c>
      <c r="AK148" s="5">
        <f t="shared" si="61"/>
        <v>13.020833333333334</v>
      </c>
      <c r="AL148" s="3">
        <v>0</v>
      </c>
      <c r="AM148" s="5">
        <f t="shared" si="62"/>
        <v>0</v>
      </c>
      <c r="AN148" s="9"/>
      <c r="AO148" s="1" t="s">
        <v>179</v>
      </c>
      <c r="AP148" s="1" t="s">
        <v>12</v>
      </c>
    </row>
    <row r="149" spans="1:42">
      <c r="A149" s="18" t="s">
        <v>138</v>
      </c>
      <c r="B149" s="10">
        <v>63</v>
      </c>
      <c r="C149" s="10">
        <v>64</v>
      </c>
      <c r="D149" s="10">
        <v>1.7</v>
      </c>
      <c r="E149" s="14">
        <f t="shared" si="63"/>
        <v>22.145328719723185</v>
      </c>
      <c r="F149" s="10">
        <v>1.77</v>
      </c>
      <c r="G149" s="1" t="s">
        <v>3</v>
      </c>
      <c r="H149" s="1" t="s">
        <v>153</v>
      </c>
      <c r="I149" s="1" t="s">
        <v>157</v>
      </c>
      <c r="J149" s="9"/>
      <c r="K149" s="1">
        <v>1</v>
      </c>
      <c r="L149" s="1">
        <v>22</v>
      </c>
      <c r="M149" s="8">
        <f t="shared" si="51"/>
        <v>21</v>
      </c>
      <c r="N149" s="8">
        <f t="shared" si="52"/>
        <v>84</v>
      </c>
      <c r="O149" s="4">
        <f t="shared" si="53"/>
        <v>2.14</v>
      </c>
      <c r="P149" s="14">
        <f t="shared" si="54"/>
        <v>11520</v>
      </c>
      <c r="Q149" s="1">
        <v>1</v>
      </c>
      <c r="R149" s="1">
        <v>17</v>
      </c>
      <c r="S149" s="8">
        <f t="shared" si="55"/>
        <v>68</v>
      </c>
      <c r="T149" s="2">
        <f t="shared" si="56"/>
        <v>2.23</v>
      </c>
      <c r="U149" s="1">
        <v>9720</v>
      </c>
      <c r="V149" s="10">
        <v>2</v>
      </c>
      <c r="W149" s="17" t="s">
        <v>5</v>
      </c>
      <c r="X149" s="10" t="s">
        <v>13</v>
      </c>
      <c r="Y149" s="5">
        <v>0</v>
      </c>
      <c r="Z149" s="5">
        <f t="shared" si="57"/>
        <v>0</v>
      </c>
      <c r="AA149" s="5">
        <v>8300</v>
      </c>
      <c r="AB149" s="5">
        <f t="shared" si="58"/>
        <v>68.95978730475241</v>
      </c>
      <c r="AC149" s="5"/>
      <c r="AD149" s="1">
        <v>1</v>
      </c>
      <c r="AE149" s="1">
        <v>4</v>
      </c>
      <c r="AF149" s="8">
        <f t="shared" si="59"/>
        <v>16</v>
      </c>
      <c r="AG149" s="1">
        <f t="shared" si="60"/>
        <v>1.76</v>
      </c>
      <c r="AH149" s="1">
        <v>1800</v>
      </c>
      <c r="AI149" s="10" t="s">
        <v>6</v>
      </c>
      <c r="AJ149" s="3">
        <v>615</v>
      </c>
      <c r="AK149" s="5">
        <f t="shared" si="61"/>
        <v>20.01953125</v>
      </c>
      <c r="AL149" s="3">
        <v>0</v>
      </c>
      <c r="AM149" s="5">
        <f t="shared" si="62"/>
        <v>0</v>
      </c>
      <c r="AN149" s="9"/>
      <c r="AO149" s="1" t="s">
        <v>179</v>
      </c>
      <c r="AP149" s="1" t="s">
        <v>12</v>
      </c>
    </row>
    <row r="150" spans="1:42" ht="16.149999999999999" customHeight="1">
      <c r="A150" s="18" t="s">
        <v>139</v>
      </c>
      <c r="B150" s="10">
        <v>52</v>
      </c>
      <c r="C150" s="10">
        <v>86</v>
      </c>
      <c r="D150" s="10">
        <v>1.75</v>
      </c>
      <c r="E150" s="14">
        <f t="shared" si="63"/>
        <v>28.081632653061224</v>
      </c>
      <c r="F150" s="10">
        <v>2.02</v>
      </c>
      <c r="G150" s="1" t="s">
        <v>3</v>
      </c>
      <c r="H150" s="1" t="s">
        <v>153</v>
      </c>
      <c r="I150" s="1" t="s">
        <v>156</v>
      </c>
      <c r="J150" s="9"/>
      <c r="K150" s="1">
        <v>1</v>
      </c>
      <c r="L150" s="1">
        <v>9</v>
      </c>
      <c r="M150" s="8">
        <f t="shared" si="51"/>
        <v>7</v>
      </c>
      <c r="N150" s="8">
        <f t="shared" si="52"/>
        <v>28</v>
      </c>
      <c r="O150" s="4">
        <f t="shared" si="53"/>
        <v>1.59</v>
      </c>
      <c r="P150" s="14">
        <f t="shared" si="54"/>
        <v>3840</v>
      </c>
      <c r="Q150" s="1">
        <v>1</v>
      </c>
      <c r="R150" s="1">
        <v>4</v>
      </c>
      <c r="S150" s="8">
        <f t="shared" si="55"/>
        <v>16</v>
      </c>
      <c r="T150" s="2">
        <f t="shared" si="56"/>
        <v>1.31</v>
      </c>
      <c r="U150" s="1">
        <v>1800</v>
      </c>
      <c r="V150" s="10">
        <v>4</v>
      </c>
      <c r="W150" s="17" t="s">
        <v>6</v>
      </c>
      <c r="X150" s="10" t="s">
        <v>14</v>
      </c>
      <c r="Y150" s="5">
        <v>2310</v>
      </c>
      <c r="Z150" s="5">
        <f t="shared" si="57"/>
        <v>71.472772277227719</v>
      </c>
      <c r="AA150" s="5">
        <v>0</v>
      </c>
      <c r="AB150" s="5">
        <f t="shared" si="58"/>
        <v>0</v>
      </c>
      <c r="AC150" s="5"/>
      <c r="AD150" s="1">
        <v>1</v>
      </c>
      <c r="AE150" s="1">
        <v>3</v>
      </c>
      <c r="AF150" s="8">
        <f t="shared" si="59"/>
        <v>12</v>
      </c>
      <c r="AG150" s="1">
        <f t="shared" si="60"/>
        <v>1.98</v>
      </c>
      <c r="AH150" s="1">
        <v>2040</v>
      </c>
      <c r="AI150" s="10" t="s">
        <v>5</v>
      </c>
      <c r="AJ150" s="3">
        <v>0</v>
      </c>
      <c r="AK150" s="5">
        <f t="shared" si="61"/>
        <v>0</v>
      </c>
      <c r="AL150" s="3">
        <v>1500</v>
      </c>
      <c r="AM150" s="5">
        <f t="shared" si="62"/>
        <v>65.104166666666671</v>
      </c>
      <c r="AN150" s="9"/>
      <c r="AO150" s="1" t="s">
        <v>181</v>
      </c>
      <c r="AP150" s="1" t="s">
        <v>12</v>
      </c>
    </row>
    <row r="151" spans="1:42" ht="15" customHeight="1">
      <c r="A151" s="18" t="s">
        <v>140</v>
      </c>
      <c r="B151" s="10">
        <v>55</v>
      </c>
      <c r="C151" s="10">
        <v>70</v>
      </c>
      <c r="D151" s="10">
        <v>1.6</v>
      </c>
      <c r="E151" s="14">
        <f t="shared" si="63"/>
        <v>27.343749999999996</v>
      </c>
      <c r="F151" s="10">
        <v>1.73</v>
      </c>
      <c r="G151" s="1" t="s">
        <v>4</v>
      </c>
      <c r="H151" s="1" t="s">
        <v>153</v>
      </c>
      <c r="I151" s="1" t="s">
        <v>156</v>
      </c>
      <c r="J151" s="9"/>
      <c r="K151" s="1">
        <v>1</v>
      </c>
      <c r="L151" s="1">
        <v>23</v>
      </c>
      <c r="M151" s="8">
        <f t="shared" si="51"/>
        <v>22</v>
      </c>
      <c r="N151" s="8">
        <f t="shared" si="52"/>
        <v>88</v>
      </c>
      <c r="O151" s="4">
        <f t="shared" si="53"/>
        <v>1.7</v>
      </c>
      <c r="P151" s="14">
        <f t="shared" si="54"/>
        <v>10490</v>
      </c>
      <c r="Q151" s="1">
        <v>1</v>
      </c>
      <c r="R151" s="1">
        <v>18</v>
      </c>
      <c r="S151" s="8">
        <f t="shared" si="55"/>
        <v>72</v>
      </c>
      <c r="T151" s="2">
        <f t="shared" si="56"/>
        <v>1.71</v>
      </c>
      <c r="U151" s="1">
        <v>8640</v>
      </c>
      <c r="V151" s="10">
        <v>11</v>
      </c>
      <c r="W151" s="17" t="s">
        <v>6</v>
      </c>
      <c r="X151" s="10" t="s">
        <v>14</v>
      </c>
      <c r="Y151" s="5">
        <v>1080</v>
      </c>
      <c r="Z151" s="5">
        <f t="shared" si="57"/>
        <v>8.6705202312138727</v>
      </c>
      <c r="AA151" s="5">
        <v>0</v>
      </c>
      <c r="AB151" s="5">
        <f t="shared" si="58"/>
        <v>0</v>
      </c>
      <c r="AC151" s="5"/>
      <c r="AD151" s="1">
        <v>1</v>
      </c>
      <c r="AE151" s="1">
        <v>4</v>
      </c>
      <c r="AF151" s="8">
        <f t="shared" si="59"/>
        <v>16</v>
      </c>
      <c r="AG151" s="1">
        <f t="shared" si="60"/>
        <v>1.65</v>
      </c>
      <c r="AH151" s="1">
        <v>1850</v>
      </c>
      <c r="AI151" s="10" t="s">
        <v>5</v>
      </c>
      <c r="AJ151" s="3">
        <v>0</v>
      </c>
      <c r="AK151" s="5">
        <f t="shared" si="61"/>
        <v>0</v>
      </c>
      <c r="AL151" s="3">
        <v>1500</v>
      </c>
      <c r="AM151" s="5">
        <f t="shared" si="62"/>
        <v>48.828125</v>
      </c>
      <c r="AN151" s="9"/>
      <c r="AO151" s="1" t="s">
        <v>181</v>
      </c>
      <c r="AP151" s="1" t="s">
        <v>12</v>
      </c>
    </row>
    <row r="152" spans="1:42" ht="15" customHeight="1">
      <c r="A152" s="18" t="s">
        <v>141</v>
      </c>
      <c r="B152" s="10">
        <v>66</v>
      </c>
      <c r="C152" s="10">
        <v>70</v>
      </c>
      <c r="D152" s="10">
        <v>1.64</v>
      </c>
      <c r="E152" s="14">
        <f t="shared" si="63"/>
        <v>26.026174895895306</v>
      </c>
      <c r="F152" s="10">
        <v>1.76</v>
      </c>
      <c r="G152" s="1" t="s">
        <v>3</v>
      </c>
      <c r="H152" s="1" t="s">
        <v>153</v>
      </c>
      <c r="I152" s="1" t="s">
        <v>156</v>
      </c>
      <c r="J152" s="9"/>
      <c r="K152" s="1">
        <v>1</v>
      </c>
      <c r="L152" s="1">
        <v>29</v>
      </c>
      <c r="M152" s="8">
        <f t="shared" si="51"/>
        <v>13</v>
      </c>
      <c r="N152" s="8">
        <f t="shared" si="52"/>
        <v>52</v>
      </c>
      <c r="O152" s="4">
        <f t="shared" si="53"/>
        <v>2.56</v>
      </c>
      <c r="P152" s="14">
        <f t="shared" si="54"/>
        <v>9315</v>
      </c>
      <c r="Q152" s="1">
        <v>1</v>
      </c>
      <c r="R152" s="1">
        <v>9</v>
      </c>
      <c r="S152" s="8">
        <f t="shared" si="55"/>
        <v>36</v>
      </c>
      <c r="T152" s="2">
        <f t="shared" si="56"/>
        <v>2.29</v>
      </c>
      <c r="U152" s="1">
        <v>5775</v>
      </c>
      <c r="V152" s="10">
        <v>2</v>
      </c>
      <c r="W152" s="17" t="s">
        <v>6</v>
      </c>
      <c r="X152" s="10" t="s">
        <v>14</v>
      </c>
      <c r="Y152" s="5">
        <v>0</v>
      </c>
      <c r="Z152" s="5">
        <v>0</v>
      </c>
      <c r="AA152" s="5">
        <v>0</v>
      </c>
      <c r="AB152" s="5">
        <f t="shared" si="58"/>
        <v>0</v>
      </c>
      <c r="AC152" s="5"/>
      <c r="AD152" s="1">
        <v>1</v>
      </c>
      <c r="AE152" s="1">
        <v>4</v>
      </c>
      <c r="AF152" s="8">
        <f t="shared" si="59"/>
        <v>16</v>
      </c>
      <c r="AG152" s="1">
        <f t="shared" si="60"/>
        <v>3.16</v>
      </c>
      <c r="AH152" s="1">
        <v>3540</v>
      </c>
      <c r="AI152" s="10" t="s">
        <v>5</v>
      </c>
      <c r="AJ152" s="3">
        <v>0</v>
      </c>
      <c r="AK152" s="5">
        <f t="shared" si="61"/>
        <v>0</v>
      </c>
      <c r="AL152" s="3">
        <v>2240</v>
      </c>
      <c r="AM152" s="5">
        <f t="shared" si="62"/>
        <v>72.916666666666671</v>
      </c>
      <c r="AN152" s="9"/>
      <c r="AO152" s="1" t="s">
        <v>181</v>
      </c>
      <c r="AP152" s="1" t="s">
        <v>12</v>
      </c>
    </row>
    <row r="153" spans="1:42" s="11" customFormat="1">
      <c r="A153" s="16"/>
      <c r="B153" s="12"/>
      <c r="C153" s="12"/>
      <c r="D153" s="12"/>
      <c r="E153" s="12"/>
      <c r="F153" s="12"/>
      <c r="G153" s="12"/>
      <c r="H153" s="27"/>
      <c r="T153" s="13"/>
      <c r="AI153" s="20"/>
      <c r="AJ153" s="20"/>
      <c r="AK153" s="20"/>
      <c r="AL153" s="20"/>
      <c r="AM153" s="20"/>
      <c r="AN153" s="20"/>
    </row>
    <row r="154" spans="1:42" s="11" customFormat="1">
      <c r="A154" s="28"/>
      <c r="B154" s="12"/>
      <c r="C154" s="12"/>
      <c r="D154" s="12"/>
      <c r="E154" s="12"/>
      <c r="F154" s="12"/>
      <c r="V154" s="12"/>
      <c r="W154" s="12"/>
      <c r="X154" s="12"/>
      <c r="Y154" s="12"/>
      <c r="Z154" s="12"/>
      <c r="AA154" s="12"/>
      <c r="AB154" s="12"/>
      <c r="AC154" s="12"/>
      <c r="AI154" s="12"/>
    </row>
  </sheetData>
  <pageMargins left="0.7" right="0.7" top="0.75" bottom="0.75" header="0.3" footer="0.3"/>
  <pageSetup paperSize="9" scale="64" orientation="landscape" r:id="rId1"/>
  <rowBreaks count="3" manualBreakCount="3">
    <brk id="40" max="16383" man="1"/>
    <brk id="79" max="16383" man="1"/>
    <brk id="119" max="16383" man="1"/>
  </row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Baza date</vt:lpstr>
      <vt:lpstr>'Baza date'!Print_Area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Windows User</cp:lastModifiedBy>
  <cp:lastPrinted>2019-05-20T11:42:34Z</cp:lastPrinted>
  <dcterms:created xsi:type="dcterms:W3CDTF">2019-03-11T09:25:37Z</dcterms:created>
  <dcterms:modified xsi:type="dcterms:W3CDTF">2021-01-13T21:52:34Z</dcterms:modified>
</cp:coreProperties>
</file>